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before QAS" sheetId="1" state="visible" r:id="rId2"/>
    <sheet name="after QA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48" uniqueCount="363">
  <si>
    <t xml:space="preserve">No.</t>
  </si>
  <si>
    <t xml:space="preserve">Item Type</t>
  </si>
  <si>
    <t xml:space="preserve">Contribution or review</t>
  </si>
  <si>
    <t xml:space="preserve">Publication Year</t>
  </si>
  <si>
    <t xml:space="preserve">Author</t>
  </si>
  <si>
    <t xml:space="preserve">Title</t>
  </si>
  <si>
    <t xml:space="preserve">Publication Title</t>
  </si>
  <si>
    <t xml:space="preserve">Abstract Note</t>
  </si>
  <si>
    <t xml:space="preserve">QC1</t>
  </si>
  <si>
    <t xml:space="preserve">QC2</t>
  </si>
  <si>
    <t xml:space="preserve">QC3</t>
  </si>
  <si>
    <t xml:space="preserve">QC4</t>
  </si>
  <si>
    <t xml:space="preserve">QC5</t>
  </si>
  <si>
    <t xml:space="preserve">Total</t>
  </si>
  <si>
    <t xml:space="preserve">Observations</t>
  </si>
  <si>
    <t xml:space="preserve">journalArticle</t>
  </si>
  <si>
    <t xml:space="preserve">review</t>
  </si>
  <si>
    <t xml:space="preserve">Lian, Xiaojie; Sunar, Mohd Shahrizal</t>
  </si>
  <si>
    <t xml:space="preserve">Mobile Augmented Reality Technologies for Autism Spectrum Disorder Interventions: A Systematic Literature Review</t>
  </si>
  <si>
    <t xml:space="preserve">APPLIED SCIENCES-BASEL</t>
  </si>
  <si>
    <t xml:space="preserve">Over the past decade, enhanced computing capabilities and mobile technologies have begotten the upsurge of innovative mobile health (mHealth) solutions, and many research efforts have occurred recently in the area of technology-based interventions (TBI) for autism spectrum disorders (ASD). Mobile augmented reality (MAR) refers to AR systems that use the handheld mobile device medium (mobile phones, tablets or smart glasses). This article reports the results of a systematic review undertaken on the use of MAR for ASD-related skills learning from the year 2010. It aims to provide an insight into the current state of research on MAR interventions and to provide guidance to relevant designers and researchers. We searched seven databases and retrieved 625 articles initially. After exclusion and screening, 36 articles were reviewed reporting on using MAR to improve various skills of children and adolescents with ASD, and 10 research questions related to PICO (P: Population, I: Intervention, C: Comparison, O: Outcomes) were addressed. This study identifies challenges that still exist in the research efforts towards the development of applications exploiting the MAR for ASD interventions: technology issues, research design consideration, subjective assessment etc. The studies examined suggest researchers should focus on users and improve the quality of the MAR app. In addition, more effective research methods and evaluation methods could be involved in future studies to facilitate the development of MAR intervention applications.</t>
  </si>
  <si>
    <t xml:space="preserve">contribution</t>
  </si>
  <si>
    <t xml:space="preserve">Lopez-Belmonte, Jesus; Moreno-Guerrero, Antonio-Jose; Marin-Marin, Jose-Antonio; Lampropoulos, Georgios</t>
  </si>
  <si>
    <t xml:space="preserve">The Impact of Gender on the Use of Augmented Reality and Virtual Reality in Students with ASD</t>
  </si>
  <si>
    <t xml:space="preserve">EDUCATION IN THE KNOWLEDGE SOCIETY</t>
  </si>
  <si>
    <t xml:space="preserve">Today's education is in the process of transformation as a consequence of the inclusion of educational technology in learning spaces. Among the most prominent technologies is augmented and virtual reality. These emerging technologies have reflected great educational potential in different contexts. The study's objective is focused on knowing the influence of gender in the application of augmented and virtual reality in students with ASD. They have been considered in various dimensions such as motivation, attention, communication, autonomy, and learning outcomes. A quantitative research methodology has been used through a descriptive and correlational non-experimental design to achieve this objective. 46 Spanish students with ASD participated in the study. The data were collected through a questionnaire. The results reveal differences in motivation, attention, and communication based on gender. However, in terms of autonomy and in learning outcomes, gender does not suppose any conditioner. The work culminates with various theoretical and practical implications.</t>
  </si>
  <si>
    <t xml:space="preserve">conferencePaper</t>
  </si>
  <si>
    <t xml:space="preserve">Gea, M.; Alaman, X.; Rodriguez, P.; Martinez, V.</t>
  </si>
  <si>
    <t xml:space="preserve">TOWARDS SMART &amp; INCLUSIVE SOCIETY: BUILDING 3D IMMERSIVE MUSEUM BY CHILDREN WITH COGNITIVE DISABILITIES</t>
  </si>
  <si>
    <t xml:space="preserve">EDULEARN16: 8TH INTERNATIONAL CONFERENCE ON EDUCATION AND NEW LEARNING TECHNOLOGIES</t>
  </si>
  <si>
    <t xml:space="preserve">Smart city is a promising trend where technology may help us to create new smart living places for an inclusive society. In such context, mixed reality paradigm (3D immersive world, augmented reality and mobile app) is growing faster, and people demand new content layers for different purposes (tourism, gaming, learning, etc.). Content creation of for immersive neither augmented 3D interactive world will be an important activity for artist and designers. This paper focuses on and specific target group (users with cognitive disabilities) and how this new technologies may be potentially suitable to help them for a social and labour integration. This paper shows the learning experience of building a virtual immersive museum in a school of special education.</t>
  </si>
  <si>
    <t xml:space="preserve">Vullamparthi, Annie Joyce; Nelaturu, Sarat Chandra Babu; Mallaya, Dakshayani D.; Chandrasekhar, S.</t>
  </si>
  <si>
    <t xml:space="preserve">Assistive Learning for Children with Autism using Augmented Reality</t>
  </si>
  <si>
    <t xml:space="preserve">2013 IEEE FIFTH INTERNATIONAL CONFERENCE ON TECHNOLOGY FOR EDUCATION (T4E 2013)</t>
  </si>
  <si>
    <t xml:space="preserve">Innovative computer aided solutions can serve as effective teaching-learning as-well-as assistive aids for children with autism and mild mental retardation. Teaching children with the help of day-to-day real time objects in the environment, by adding parent's voice/narration, associating virtual 3D images and rendering them on mobiles, would enhance the learning process. Augmented Reality (AR) is proving to be a useful technology to achieve this kind of teaching objectives. The implementation presented here, supports creation of teaching content using features of inbuilt camera and speaker of any basic android device. This application helps in capturing and associating the pictures of surrounding objects like child's photos, videos etc., with AR content and aids in rendering them on to the screens using QR Codes (Quick Response Codes). Using this mobile application, parents/teachers can make paperless, personalized AR lessons on-the-fly. Application supports Functional Reading, Visual Schedulers and Speaking Albums for the children, to learn from real life scenarios.</t>
  </si>
  <si>
    <t xml:space="preserve">Baragash, Reem Sulaiman; Al-Samarraie, Hosam; Alzahrani, Ahmed Ibrahim; Alfarraj, Osama</t>
  </si>
  <si>
    <t xml:space="preserve">Augmented reality in special education: a meta-analysis of single-subject design studies</t>
  </si>
  <si>
    <t xml:space="preserve">EUROPEAN JOURNAL OF SPECIAL NEEDS EDUCATION</t>
  </si>
  <si>
    <t xml:space="preserve">There is a growing interest in using augmented reality (AR) applications to support individuals with special needs, such as intellectual disabilities, autism spectrum disorder, attention deficit hyperactivity disorder, and physical disabilities. The purpose of this study is to further examine the effectiveness of AR applications in improving the learning and skill acquisition of individuals with special needs. Following the PRISMA guidelines, a meta-analysis of the overall effectiveness of AR on individuals with different disabilities in single-subject studies was conducted. Sixteen single-subject studies on a more restricted subset of special educational needs types that matched the eligibility criteria were considered to explore the effect of AR on the acquisition of four types of skills: (a) social, (b) living, (c) learning, and (4) physical. The results showed that the AR applications had a large effect across the 16 single-subject studies. The effect of AR was the largest in promoting an individual's learning skills, followed by social skills, physical skills, and living skills. This study offers an important insight into the relative success of AR in promoting academic and functional living skills to individuals with special needs. It also offers research-based guidance to decision-makers for supporting adolescents with special needs, such as autism spectrum disorders and intellectual disabilities.</t>
  </si>
  <si>
    <t xml:space="preserve">Glaser, Noah; Newbutt, Nigel; Palmer, Heath; Schmidt, Matthew</t>
  </si>
  <si>
    <t xml:space="preserve">Video-Based Virtual Reality Technology for Autistic Users: An Emerging Technology Report</t>
  </si>
  <si>
    <t xml:space="preserve">TECHNOLOGY KNOWLEDGE AND LEARNING</t>
  </si>
  <si>
    <t xml:space="preserve">Research suggests that virtual reality (VR) technologies can promote learning opportunities for individuals with autism in safe and controllable training scenarios. However, substantial challenges exist concerning the development and deployment of fully immersive VR systems in real-world settings. Video-based virtual reality is an emerging technology that maintains many of the same potential learning benefits to traditional VR systems while being easier to develop and deploy. This emerging technology report explores the use and potential of video-based virtual reality to support autistic users within naturalistic settings. Current trends in the field are reported, along with a focus on the application of evidence-based practices that align with this learner population. Finally, challenges with adoption and implementation are considered in addition to implications for future research.</t>
  </si>
  <si>
    <t xml:space="preserve">Bouaziz, Rahma; Alhejaili, Maimounah; Al-Saedi, Raneem; Mihdhar, Abrar; Alsarrani, Jawaher</t>
  </si>
  <si>
    <t xml:space="preserve">Using Marker Based Augmented Reality to teach autistic eating skills</t>
  </si>
  <si>
    <t xml:space="preserve">2020 IEEE INTERNATIONAL CONFERENCE ON ARTIFICIAL IN℡LIGENCE AND VIRTUAL REALITY (AIVR 2020)</t>
  </si>
  <si>
    <t xml:space="preserve">Autistic children suffer from distraction and difficulty in learning. The research is still ongoing continues to find suitable ways to help autistic children learn and live normally. Recently, the use of digital technologies in supporting children with Autism has increased dramatically. We focus on problems that autistic children face in the learning process. We propose a new learning system based on Augmented Reality overlie digital objects on top of physical cards and rendering them as a 3D object on mobile devices to help in teaching eating food skills using related phrases and sounds. We aim to improve the learning abilities to repeat the correct behavior.</t>
  </si>
  <si>
    <t xml:space="preserve">Pradibta, Hendra; Wijaya, Indra Dharma</t>
  </si>
  <si>
    <t xml:space="preserve">Designing AR Daily Prayers for Children with ASD</t>
  </si>
  <si>
    <t xml:space="preserve">2017 INTERNATIONAL SEMINAR ON APPLICATION FOR TECHNOLOGY OF INFORMATION AND COMMUNICATION (ISEMANTIC)</t>
  </si>
  <si>
    <t xml:space="preserve">An Individual with Autism Spectrum Disorder is an individual that is diagnosed of having a developmental disorder before the age of 3 years old. The diagnosis is focused on communication disorders, social interaction, and behavior. Disruption of this development requires parents, teachers, and therapists to provide an appropriate learning model that has a positive impact on the individual with Autism Spectrum Disorder. The aim of this research is to develop a prototype of a mobile-based application therapy media for the individual with Autism Spectrum Disorder named ARDOA. This application utilizes Flash Card as learning media using Augmented Reality. The content used on ARDOA application is in the form of daily prayer for Muslim children and its design is in the form of audio video animation. The selection of audio video animation is due to the ability and the effectiveness of the learning process of the individual with Autism Spectrum Disorder. The result of this preliminary study is in form of the design and implementation of Augmented Reality on learning media for the individual with Autism Spectrum Disorder.</t>
  </si>
  <si>
    <t xml:space="preserve">Abou El-Seoud, M. Samir; Halabi, Osama; Geroimenko, Vladimir</t>
  </si>
  <si>
    <t xml:space="preserve">Assisting Individuals with Autism and Cognitive Disorders: An Augmented Reality based Framework</t>
  </si>
  <si>
    <t xml:space="preserve">INTERNATIONAL JOURNAL OF ONLINE AND BIOMEDICAL ENGINEERING</t>
  </si>
  <si>
    <t xml:space="preserve">Individuals with autism require systematic assistance while dealing with the surrounding environment and its objects. The project aim is to develop a framework that could be of substantial help to people with autism and cognitive disorders. The framework is based on common mobile devices and freely available Augmented Reality (AR) applications. The Augmented Reality used in our approach is marker-based AR that employs a camera and a visual marker to trigger and present media content on the mobile device's screen. The developed framework allows parents and teachers to easily create educational augmented environments for children with autism and cognitive disorders by populating a real-world space with visual markers of favorite cartoonish helpers that can evoke helpful AR content and embed it in the real-world environment. The paper analyzes and discusses the use of the proposed framework from conceptual and technological points of view.</t>
  </si>
  <si>
    <t xml:space="preserve">Hashim, Haida Umiera; Yunus, Melor Md; Norman, Helmi</t>
  </si>
  <si>
    <t xml:space="preserve">`AReal-Vocab': An Augmented Reality English Vocabulary Mobile Application to Cater to Mild Autism Children in Response towards Sustainable Education for Children with Disabilities</t>
  </si>
  <si>
    <t xml:space="preserve">SUSTAINABILITY</t>
  </si>
  <si>
    <t xml:space="preserve">The American Psychiatric Association defines autism spectrum disorder as a neurological illness, in which children with the disorder have trouble communicating socially or have a set of behaviours that are recurrent or restricted. Autism learners are mostly visual method learners who learn best through pictures and visuals. Most learners with autism struggle to learn new terminology due to their cognitive difficulties, and with the advent of the Fourth Industrial Revolution, technology is no longer a foreign concept in the educational sphere. The usage of augmented reality technology has proven to be beneficial in offering more relevant learning sessions for autism learners. As a result, underpinned by the learning theories of behaviourism, constructivism, connectives and cognitivism, altogether with the theory of mind and Frame model, an augmented reality smartphone application, called `AReal-Vocab', was created to assist children with mild autism in acquiring English vocabulary. The design and development research approach was employed in this study, in which later, the developed mobile augmented reality application was then tested on six mildly autistic youngsters to see how well the designed and developed augmented reality mobile application aided them in acquiring the English language. The AReal-Vocab mobile application, which was planned and built, has had an impact on the English-vocabulary learning of children with moderate autism, according to the findings. Not only has AReal-Vocab helped mildly autistic children learn English vocabulary in a more engaging and meaningful way, sparking their interest in the language learning process, but it also serves as a platform for instilling leisure learning at home, as well as stimulating pronunciation skills and language articulation. The findings of this study are expected to benefit all parties involved, particularly children with autism, autism educators, and parents of children with autism.</t>
  </si>
  <si>
    <t xml:space="preserve">Pradibta, Hendra; Wijaya, Indra Dharma; Ronilaya, Ferdian; Nurhasan, Usman</t>
  </si>
  <si>
    <t xml:space="preserve">The evaluation on a mobile augmented reality application as therapy media</t>
  </si>
  <si>
    <t xml:space="preserve">3RD ANNUAL APPLIED SCIENCE AND ENGINEERING CONFERENCE (AASEC 2018)</t>
  </si>
  <si>
    <t xml:space="preserve">ARdoa is Mobile Augmented Reality (MAR) application used as a therapy media for children with Autism Spectrum Disorder (ASD). The content of this application is daily prayers for Muslim children, and it is designed in the form of audio-video animation. This paper is aimed at discussing the evaluation and testing of the development process of MAR ARdoa. Technical evaluation and testing are conducted on several aspects, specifically testing the detection and tracking. Moreover, the method used in the process is to identify the distance, surface area and ideal conditions for the utilization of this application. The completion of the test is based on whether or not the content appearing on the marker has been made. From the evaluation and testing process, it is obtained ideal distance, surface area and conditions for the utilization of MAR ARdoa that can be used as standards for its development.</t>
  </si>
  <si>
    <t xml:space="preserve">duplicate</t>
  </si>
  <si>
    <t xml:space="preserve">Wan, Guobin; Deng, Fuhao; Jiang, Zijian; Song, Sifan; Hu, Di; Chen, Lifu; Wang, Haibo; Li, Miaochun; Chen, Gong; Yan, Ting; Su, Jionglong; Zhang, Jiaming</t>
  </si>
  <si>
    <t xml:space="preserve">FECTS: A Facial Emotion Cognition and Training System for Chinese Children with Autism Spectrum Disorder</t>
  </si>
  <si>
    <t xml:space="preserve">COMPUTATIONAL IN℡LIGENCE AND NEUROSCIENCE</t>
  </si>
  <si>
    <t xml:space="preserve">Traditional training methods such as card teaching, assistive technologies (e.g., augmented reality/virtual reality games and smartphone apps), DVDs, human-computer interactions, and human-robot interactions are widely applied in autistic rehabilitation training in recent years. In this article, we propose a novel framework for human-computer/robot interaction and introduce a preliminary intervention study for improving the emotion recognition of Chinese children with an autism spectrum disorder. The core of the framework is the Facial Emotion Cognition and Training System (FECTS, including six tasks to train children with ASD to match, infer, and imitate the facial expressions of happiness, sadness, fear, and anger) based on Simon Baron-Cohen's E-S (empathizing-systemizing) theory. Our system may be implemented on PCs, smartphones, mobile devices such as PADs, and robots. The training record (e.g., a tracked record of emotion imitation) of the Chinese autistic children interacting with the device implemented using our FECTS will be uploaded and stored in the database of a cloud-based evaluation system. Therapists and parents can access the analysis of the emotion learning progress of these autistic children using the cloud-based evaluation system. Deep-learning algorithms of facial expressions recognition and attention analysis will be deployed in the back end (e.g., devices such as a PC, a robotic system, or a cloud system) implementing our FECTS, which can perform real-time tracking of the imitation quality and attention of the autistic children during the expression imitation phase. In this preliminary clinical study, a total of 10 Chinese autistic children aged 3-8 are recruited, and each of them received a single 20-minute training session every day for four consecutive days. Our preliminary results validated the feasibility of the developed FECTS and the effectiveness of our algorithms based on Chinese children with an autism spectrum disorder. To verify that our FECTS can be further adapted to children from other countries, children with different cultural/sociological/linguistic contexts should be recruited in future studies.</t>
  </si>
  <si>
    <t xml:space="preserve">Nubia, Rincon M.; Fabian, Garay R.; Wilson, Rodriguez A.; Wilmer, Perez B.</t>
  </si>
  <si>
    <t xml:space="preserve">Development of a Mobile Application in Augmented Reality to Improve the Communication Field of Autistic Children at a Neurorehabilitar Clinic</t>
  </si>
  <si>
    <t xml:space="preserve">2015 WORKSHOP ON ENGINEERING APPLICATIONS - INTERNATIONAL CONGRESS ON ENGINEERING (WEA)</t>
  </si>
  <si>
    <t xml:space="preserve">An augmented reality mobile application to improve the communication field in children whit autism from the Neurorehabilitar Clinic was developed, assessing the aspects to determine its functionality and use in cognitive therapies of perceptive identification. Range of physical variables were established through evaluating its performance in a variety of environments.</t>
  </si>
  <si>
    <t xml:space="preserve">Wang, Katherine; Zhang, Bingqing; Cho, Youngjun</t>
  </si>
  <si>
    <t xml:space="preserve">Using Mobile Augmented Reality to Improve Attention in Adults with Autism Spectrum Disorder</t>
  </si>
  <si>
    <t xml:space="preserve">CHI'20: EXTENDED ABSTRACTS OF THE 2020 CHI CONFERENCE ON HUMAN FACTORS IN COMPUTING SYSTEMS</t>
  </si>
  <si>
    <t xml:space="preserve">Adults on the autism spectrum commonly experience impairments in attention management that hinder many other cognitive functions necessary to appreciate relationships between sensory stimuli. As autistic individuals generally identify as visual learners, the effective use of visual aids can be critical in developing life skills. In this brief paper, we propose a Mobile Augmented Reality for Attention (MARA) application which addresses a lack of supportive and simple cost-effective solutions for autistic adults to train attention management skills. We present the proposed design, configuration and implementation. Lastly, we discuss future directions for research.</t>
  </si>
  <si>
    <t xml:space="preserve">Tang, Tiffany Y.; Xu, Jiasheng; Winoto, Pinata</t>
  </si>
  <si>
    <t xml:space="preserve">Automatic Object Recognition in a Light-Weight Augmented Reality-based Vocabulary Learning Application for Children with Autism</t>
  </si>
  <si>
    <t xml:space="preserve">3RD INTERNATIONAL CONFERENCE ON INNOVATION IN ARTIFICIAL IN℡LIGENCE (ICIAI 2019)</t>
  </si>
  <si>
    <t xml:space="preserve">A number of previous controlled studies have underscored the importance of early diagnosis and intervention in autism. However, despite the technological advances, augmented reality-based (AR) intervention for Chinese autistic children is still rare, which motivates our study. In particular, in this paper, we present a mobile vocabulary-learning application for Chinese autistic children by creating authentic opportunities in outdoor and home use. The core object recognition module is implemented in the deep learning platform, TensorFlow, on one hundred training models; unlike other sophisticated systems, the algorithm has to run in an offline fashion. A pilot study aiming at investigating the system's feasibility and usability had been conducted with typically developing children and their parents with very promising and satisfying results. We also further tested performance of the offline learning algorithm using seven animal toys with very satisfying results. Since the current literature of AR-technology on Chinese word-learning for children with special needs is still in its infancy and arguably lacks rigor in especially design and assessment, which thus offers limited insights into its therapeutic efficacy, feasibility and applicability of individualized intervention for autistic individuals, particularly children. It is our hope that this preliminary study adds to our understanding towards the usability and usefulness of such AR-based mobile learning application.</t>
  </si>
  <si>
    <t xml:space="preserve">Augmented Reality Mobile Application for Children with Autism : Stakeholders' Acceptance and Thoughts</t>
  </si>
  <si>
    <t xml:space="preserve">ARAB WORLD ENGLISH JOURNAL</t>
  </si>
  <si>
    <t xml:space="preserve">American Psychiatric Association defined autism spectrum disorder as a neurological disorder due to which a diagnosed child may face difficulty in social communication or have a repeated or restricted set of behaviors. Learners with autism are primarily visual strategy learners, and they tend to learn better through pictures and images. Due to their cognitive disabilities, most learners with autism struggle to acquire new vocabulary. There have been many inventions invented by researchers all over the world to help autistic children with their education; however, not much emphasis put on the interventions that can assist autistic children with their English vocabulary learning process. Hence, this study intends to investigate the stakeholders' acceptance and thoughts on the use of augmented reality mobile applications for children with autism. This study is a qualitative research study where interviews are used as an instrument to gather stakeholders' views on the usefulness of the designed and developed augmented reality technology mobile application. This study involved seven respondents who come from different backgrounds and in different field areas. The results have gathered that the designed and developed mobile application has the prospect of helping children with autism with their English language learning process. With further improvements, the designed and developed mobile application is believed to be able to help autistic children to learn English vocabulary in a more exciting yet meaningful manner and at the same time help to spark their interest in their English vocabulary language learning process.</t>
  </si>
  <si>
    <t xml:space="preserve">Kavitha, V; Mohan, Ashwin; Prabhu, Darshan S.</t>
  </si>
  <si>
    <t xml:space="preserve">Immersive Learning Aid for Children with Autism(ASD) using Object Recognition</t>
  </si>
  <si>
    <t xml:space="preserve">ICSPC'21: 2021 3RD INTERNATIONAL CONFERENCE ON SIGNAL PROCESSING AND COMMUNICATION (ICPSC)</t>
  </si>
  <si>
    <t xml:space="preserve">Autism Spectrum Disorder is a chronic developmental disorder afflicting patients in their early formative years. Without a definitive cure, children can experience a spectrum of symptoms from difficulties with communication, social interaction, and obsessive/repetitive behaviour. These symptoms affect the children's opportunities to experience and learn ideas and concepts, unlike their peers. With assisted learning and therapy, children with Autism can become independent members of society. The proposed system contributes to the child's learning curriculum by offering education attractively and entertainingly. The premise of a smartphone or a tablet as the only hardware requirement breeds familiarity with the user and promotes comfort when utilizing the application. The system consists of an application that renders augmented reality objects onto the device screen when the camera module recognizes target objects in the frame. The application processes target information using the Vuforia Engine by scanning the images of the video stream for targets. The target is either an image or three-dimensional object stored locally in a database. The application can identify and process multiple targets to render a combination of text, image, audio, video, and three-dimensional objects. The application's ease of usage combined with immersion provides a conducive environment for learning concepts and subjects of various fields.</t>
  </si>
  <si>
    <t xml:space="preserve">Johnston, Daniel; Egermann, Hauke; Kearney, Gavin</t>
  </si>
  <si>
    <t xml:space="preserve">Innovative computer technology in music-based interventions for individuals with autism moving beyond traditional interactive music therapy techniques</t>
  </si>
  <si>
    <t xml:space="preserve">COGENT PSYCHOLOGY</t>
  </si>
  <si>
    <t xml:space="preserve">Individuals with autism spectrum disorders (ASD), who exhibit developmental limitations in social-emotional interaction and communication, are widely reported to respond positively to music therapy interventions that incorporate active and improvisational techniques. The fundamental elements of music have been shown to bypass both cognitive and language impairments to help facilitate communication skills, form social relationships and promote cognitive progression. In recent years, computer technologies such as mobile devices and interactive motion capture systems are being developed to provide new approaches to music interaction. When included into new or existing music interventions, digital technology can enhance the music playing experience and motivate children to interact differently with their environment through providing novel and engaging approaches to music interaction and creativity. This review highlights the core symptoms of ASD and presents evidence that supports the use of music therapy techniques within the autistic population, underpinned by neurological studies reporting on benefits of musical intervention. Further to this, it is explained how new technologies such as mobile devices and multi-sensory computer systems can move beyond traditional music instruments to add additional dimensions to music therapy sessions. Finally, suggestions of future research are made alongside considerations in designing new and novel auditory interventions.</t>
  </si>
  <si>
    <t xml:space="preserve">Putnam, Cynthia; Hanschke, Christina; Todd, Jennifer; Gemmell, Jonathan; Kollia, Mia</t>
  </si>
  <si>
    <t xml:space="preserve">Interactive Technologies Designed for Children with Autism: Reports of Use and Desires from Parents, Teachers, and Therapists</t>
  </si>
  <si>
    <t xml:space="preserve">ACM TRANSACTIONS ON ACCESSIBLE COMPUTING</t>
  </si>
  <si>
    <t xml:space="preserve">Autism spectrum disorder (ASD) affects many people; the Center for Disease Control and Prevention estimates that 1 in 59 children are currently identified with ASD in the United States. Although it is difficult to generalize about people with ASD due to their heterogeneity, many share an affinity for technologies; as such, numerous academic endeavors and commercial products have focused on the creation of interactive technologies for ASD. In this article, we present findings from 19 interviews and 230 surveys with parents, teachers, and therapists who had children with ASD in their care and had considered or used interactive technologies with those children. We aimed to understand how interactive technologies were used, perceived, desired, and discovered. Findings of use and perception included the following: participants had tried a wide range of commercially available technologies but had very few reported products in common, products were limited to commercial mobile-based apps, and apps were typically perceived positively. In regard to desires, participants hoped for future technologies on diverse platforms (e.g., robots, virtual reality) with more consideration given to personalization, customization, and incorporation of audio and video. Findings about discovery included the following: participants chose technologies in an information-poor environment, and although there are many academic projects aimed at participants' desires, no participants reported any experience working with researchers. Implications of this study include the need for a recommendation and information sharing system to help people choose and discover appropriate and effective interactive technologies that are a good fit for their child. This work also pointed to a need for such a system to include findings from lab (experimental and usability) studies of commercially available interactive technologies to provide measures of efficacy and usability. Our envisioned system could also potentially help academic researchers with outreach to wider audiences.</t>
  </si>
  <si>
    <t xml:space="preserve">Mukherjee, Debarati; Bhavnani, Supriya; Estrin, Georgia Lockwood; Rao, Vaisnavi; Dasgupta, Jayashree; Irfan, Hiba; Chakrabarti, Bhismadev; Patel, Vikram; Belmonte, Matthew K.</t>
  </si>
  <si>
    <t xml:space="preserve">Digital tools for direct assessment of autism risk during early childhood: A systematic review</t>
  </si>
  <si>
    <t xml:space="preserve">AUTISM</t>
  </si>
  <si>
    <t xml:space="preserve">Current challenges in early identification of autism spectrum disorder lead to significant delays in starting interventions, thereby compromising outcomes. Digital tools can potentially address this barrier as they are accessible, can measure autism-relevant phenotypes and can be administered in children's natural environments by non-specialists. The purpose of this systematic review is to identify and characterise potentially scalable digital tools for direct assessment of autism spectrum disorder risk in early childhood. In total, 51,953 titles, 6884 abstracts and 567 full-text articles from four databases were screened using predefined criteria. Of these, 38 met inclusion criteria. Tasks are presented on both portable and non-portable technologies, typically by researchers in laboratory or clinic settings. Gamified tasks, virtual-reality platforms and automated analysis of video or audio recordings of children's behaviours and speech are used to assess autism spectrum disorder risk. Tasks tapping social communication/interaction and motor domains most reliably discriminate between autism spectrum disorder and typically developing groups. Digital tools employing objective data collection and analysis methods hold immense potential for early identification of autism spectrum disorder risk. Next steps should be to further validate these tools, evaluate their generalisability outside laboratory or clinic settings, and standardise derived measures across tasks. Furthermore, stakeholders from underserved communities should be involved in the research and development process. Lay abstract The challenge of finding autistic children, and finding them early enough to make a difference for them and their families, becomes all the greater in parts of the world where human and material resources are in short supply. Poverty of resources delays interventions, translating into a poverty of outcomes. Digital tools carry potential to lessen this delay because they can be administered by non-specialists in children's homes, schools or other everyday environments, they can measure a wide range of autistic behaviours objectively and they can automate analysis without requiring an expert in computers or statistics. This literature review aimed to identify and describe digital tools for screening children who may be at risk for autism. These tools are predominantly at the `proof-of-concept' stage. Both portable (laptops, mobile phones, smart toys) and fixed (desktop computers, virtual-reality platforms) technologies are used to present computerised games, or to record children's behaviours or speech. Computerised analysis of children's interactions with these technologies differentiates children with and without autism, with promising results. Tasks assessing social responses and hand and body movements are the most reliable in distinguishing autistic from typically developing children. Such digital tools hold immense potential for early identification of autism spectrum disorder risk at a large scale. Next steps should be to further validate these tools and to evaluate their applicability in a variety of settings. Crucially, stakeholders from underserved communities globally must be involved in this research, lest it fail to capture the issues that these stakeholders are facing.</t>
  </si>
  <si>
    <t xml:space="preserve">Valentine, Althea Z.; Brown, Beverley J.; Groom, Madeleine J.; Young, Emma; Hollis, Chris; Hall, Charlotte L.</t>
  </si>
  <si>
    <t xml:space="preserve">A systematic review evaluating the implementation of technologies to assess, monitor and treat neurodevelopmental disorders: A map of the current evidence</t>
  </si>
  <si>
    <t xml:space="preserve">CLINICAL PSYCHOLOGY REVIEW</t>
  </si>
  <si>
    <t xml:space="preserve">Technology-based interventions provide an attractive option for improving service provision for neurodevelopmental disorders (NDD), for example, widening access to interventions, objective assessment, and monitoring; however, it is unclear whether there is sufficient evidence to support their use in clinical settings. This review provides an evidence map describing how technology is implemented in the assessment/diagnosis and monitoring/ treatment of NDD (Prospero CRD42018091156). Using predefined search terms in six databases, 7982 articles were identified, 808 full-texts were screened, resulting in 47 included papers. These studies were appraised and synthesised according to the following outcomes of interest: effectiveness (clinical effectiveness/ service delivery efficiencies), economic impact, and user impact (acceptability/ feasibility). The findings describe how technology is currently being utilised clinically, highlights gaps in knowledge, and discusses future research needs. Technology has been used to facilitate assessment and treatment across multiple NDD, especially Autism Spectrum (ASD) and attention-deficit/hyperactivity (ADHD) disorders. Technologies include mobile apps/tablets, robots, gaming, computerised tests, videos, and virtual reality. The outcomes presented largely focus on the clinical effectiveness of the technology, with approximately half the papers demonstrating some degree of effectiveness, however, the methodological quality of many studies is limited. Further research should focus on randomised controlled trial designs with longer follow-up periods, incorporating an economic evaluation, as well as qualitative studies including process evaluations and user impact.</t>
  </si>
  <si>
    <t xml:space="preserve">T, Nithya Shree; Selvarani, A Grace</t>
  </si>
  <si>
    <t xml:space="preserve">An Interactive Number Learning Augmented Reality Application for Autistic Preschool Children</t>
  </si>
  <si>
    <t xml:space="preserve">2022 International Conference on Computer Communication and Informatics (ICCCI)</t>
  </si>
  <si>
    <t xml:space="preserve">Autism in children is characterized by challenges that include conditions like speech and non-verbal disorder, lack of social interactivity, low cognitive skills, and repetitive behavioral regulation. Augmented Reality (AR) is an enhanced version of the real world by overlaying digital elements and this technology is used to build up engagement and motivation to learn for children with autistic disorder. This study designs a prototype of a mobile-based application called NUM09 as a learning tool for autistic pre-school children. This application exploits flashcards as a learning aid by incorporating them with Vuforia and Augmented Reality (AR) technology. The concept includes designing numeral flashcards from 0 to 9 and scanning them through the developed mobile application NUM09 where the targets of each image are identified to play the corresponding video clip according to the scanned number in the card and this helps children to improve their attention to a focused study process to practice number learning. The result of this preliminary study is in form of the design and implementation of Augmented Reality mobile application development as a teaching assistant for autistic deficit children.</t>
  </si>
  <si>
    <t xml:space="preserve">Khowaja, Kamran; Al-Thani, Dena; Banire, Bilikis; Salim, Siti Salwah; Shah, Asadullah</t>
  </si>
  <si>
    <t xml:space="preserve">Use of augmented reality for social communication skills in children and adolescents with autism spectrum disorder (ASD): A systematic review</t>
  </si>
  <si>
    <t xml:space="preserve">2019 IEEE 6th International Conference on Engineering Technologies and Applied Sciences (ICETAS)</t>
  </si>
  <si>
    <t xml:space="preserve">The purpose of this review is to provide a systematic analysis of studies investigating the use of augmented reality (AR) to improve the social communications skills of individuals (children and adults) diagnosed with autism spectrum disorder (ASD). This review synthesizes the AR technology, research design, data collection methods, settings, and intervention outcomes. Across the studies, the effect of using AR towards the learning of individuals was positive. However, given the wide variety of skills targeted in the shortlisted studies, and the heterogeneity of the participants, a summative conclusion regarding the effectiveness of AR for teaching social communication skills to an individual with ASD based on the existing literature is not possible. Future research addressing this area as well as the relative effectiveness of AR among more participants, different technologies supporting AR, its intervention, and the evaluation in the classroom environment is warranted.</t>
  </si>
  <si>
    <t xml:space="preserve">Almurashi, Hanin A.; Bouaziz, Rahma</t>
  </si>
  <si>
    <t xml:space="preserve">Augmented Reality and Autism Spectrum Disorder Rehabilitation: Scoping review</t>
  </si>
  <si>
    <t xml:space="preserve">2020 IEEE International Conference on Artificial Intelligence and Virtual Reality (AIVR)</t>
  </si>
  <si>
    <t xml:space="preserve">Currently, augmented reality is integrated into several areas (medical, therapeutic, educational, entertainment,). One of these important areas in which the augmented reality has been incorporated in the field of rehabilitation for autism spectrum disorder (ASD) children, but it does not serve the field well. This report will provide an overview of how to use AR technology in the field of autism spectrum disorder (ASD), from an entertainment perspective to develop their communication skills. Where solutions to the problems suggested in previous research will be discussed and attempted to develop them to reach new hypotheses that serve the use of augmented reality AR to better rehabilitate the behavior of autistic children. The report proposes a future hypothesis and a research plan to solve the problem.</t>
  </si>
  <si>
    <t xml:space="preserve">Xia, Mengting; Chen, Nan; Tang, Yuemin; Zhu, Zhigang</t>
  </si>
  <si>
    <t xml:space="preserve">ParaShop: A Mobile AR App in Assisting People with ASD in Shopping</t>
  </si>
  <si>
    <t xml:space="preserve">2020 IEEE MIT Undergraduate Research Technology Conference (URTC)</t>
  </si>
  <si>
    <t xml:space="preserve">Approximately 1 in 160 children worldwide is diagnosed with Autism Spectrum Disorder (ASD). ASD prevalence is on the rise in the United States. Virtual reality (VR) techniques have been tried in several studies to improve the shopping skills of people with ASD. However, in these VR applications, the effectiveness in training people with ASD in shopping has never been tested in the real-world environments. Our studies show that individuals with ASD become anxious when exposed to a new environment such as a supermarket, without knowing what to do next. Also, VR applications are less accessible, portable, or affordable compared to the emerging mobile augmented reality (AR) applications. Therefore, we have created a mobile AR application that augments real shopping scenes with visual-audio annotations via object recognition, barcode reading, and automatic categorization. Through a user-friendly visual interface, the app can help people with ASD learn shopping skills effectively, by guiding them through the shopping process step by step in a real environment with AR. A short YouTube demo video of ParaShop can be found at https://youtu.be/77tp3julNZ0.</t>
  </si>
  <si>
    <t xml:space="preserve">Silva, Salatiel Dantas; Mendes Neto, Francisco Milton; Monteiro de Lima, Rodrigo; de Macêdo, Francisco Tailanio; Sousa Santo, Jhonny Robert; Silva, Washington Luís Nicácio</t>
  </si>
  <si>
    <t xml:space="preserve">Knowledgemon Hunter: A Serious Game with Geolocation to Support Learning of Children with Autism and Learning Difficulties</t>
  </si>
  <si>
    <t xml:space="preserve">2017 19th Symposium on Virtual and Augmented Reality (SVR)</t>
  </si>
  <si>
    <t xml:space="preserve">Autism Spectrum Disorder (ASD) is a behavioral syndrome with different etiologies, deeply affecting the process of child development. Children with ASD have some characteristics in common such as the inability to relate to other people, leading to isolation, communication disorders and obsessive concern for what is unchanging. In addition, these people may experience learning difficulties in various contexts, such as school environment and daily activities. Given this scenario, how to raise the level of learning and reduce the isolation trends of autistic children? This paper presents a serious game focused on the teaching-learning of children with autism and attention deficit. Through a mobile device, they can find virtual 3D monsters that will be geographically spread around the world and, from their capture and interaction, learn the contents they offer. In addition, the game will allow interaction through virtual reality and augmented reality, so that the user feels motivated to use the application.</t>
  </si>
  <si>
    <t xml:space="preserve">Farzana, Walia; Sarker, Farhana; Chau, Tom; Mamun, Khondaker A.</t>
  </si>
  <si>
    <t xml:space="preserve">Technological Evolvement in AAC Modalities to Foster Communications of Verbally Challenged ASD Children: A Systematic Review</t>
  </si>
  <si>
    <t xml:space="preserve">IEEE Access</t>
  </si>
  <si>
    <t xml:space="preserve">Augmentative and Alternative Communication (AAC) emerged as a combination of methods or strategies that constitute any device, such as Speech Generating Device (SGD), Program (mobile applications), Procedure (PECS, Picture Exchange Communication System), which enhances individual’s communication ability. Autism Spectrum Disorder (ASD) is a spectrum of comprehensive neurodevelopment disorder that leads to speech impairments, repetitive behavior, and social communication difficulties; therefore, it is imperative to underscore that at the core of all impediments are communication impairment. This article represents a systematic review of research initiatives that investigate multi-modal AAC strategies and functionality, features of mobile applications to reinforce communication and communal skills in verbally challenged ASD children because other researches are focused only on low or high-tech AAC or interventions to provide insights on ASD children respond to a particular approach. Following the PRISMA method, a total of 60 (January 2015 to October 2020) research articles were reviewed, indexed by Springer, Science Direct, Scopus, ACM, IEEE databases, and published in the AAC journal. The selected research articles are categorized into different themes where most of them focused on interactive mobile applications to improve emotional, social, learning, and overall communication skills in verbally challenged ASD children. This systematic review provides an outline of the paradigm shift in AAC modalities from PECS to Artificial Intelligence (AI), Machine Learning (ML), and Augmented Reality (AR) based applications. It opens up underline future opportunities to integrate intelligent analytics features in mobile applications to strengthen communication skills in verbally undermined ASD children.</t>
  </si>
  <si>
    <t xml:space="preserve">Gulati, Rishi; Handa, Kunal</t>
  </si>
  <si>
    <t xml:space="preserve">Towards Development Of A Virtual Reality Game For Children With Autism Spectrum Disorder</t>
  </si>
  <si>
    <t xml:space="preserve">2021 Third International Conference on Intelligent Communication Technologies and Virtual Mobile Networks (ICICV)</t>
  </si>
  <si>
    <t xml:space="preserve">Children suffering from ASD or disorders with similar symptoms find it cumbersome to efficaciously develop, use and polish their cogent, motor, communication and cognitive skills which might come easily to other children belonging to the same age bracket. Not only does it thwarts their development but also affects them on a psychological level by causing abasement and lowering their morale. The paper tries to assay the crucial areas of concern, the requirements of these children and frailty of conventional education system in filling the bill. The paper subsequently tries to pinpoint the flaws and circumvent them while satisfying the desideratum using ingenious solutions morphed in the form of a casual game.</t>
  </si>
  <si>
    <t xml:space="preserve">Escobedo, Lizbeth; Tentori, Mónica; Quintana, Eduardo; Favela, Jesus; Garcia-Rosas, Daniel</t>
  </si>
  <si>
    <t xml:space="preserve">Using Augmented Reality to Help Children with Autism Stay Focused</t>
  </si>
  <si>
    <t xml:space="preserve">IEEE Pervasive Computing</t>
  </si>
  <si>
    <t xml:space="preserve">Children with autism have difficulty sustaining their selective attention during therapy sessions. Attention management techniques involve the use of verbal and visual prompting, annotated on top of the physical objects used during therapies. Here, the authors explore how augmented reality helps integrate the physical and digital worlds, mimicking current strategies for attention management in autism. They describe their design decisions when developing the Mobile Object Identification System (Mobis), a mobile augmented reality application that lets teachers superimpose digital content on top of physical objects. The results of a five-week deployment study demonstrate that Mobis is useful and easy to use, increases the sustained and selective attention of children with autism, and elicits positive emotions during therapies. This article is part of a special issue on managing attention.</t>
  </si>
  <si>
    <t xml:space="preserve">Romadlon Junaidi, Ahsan; Irvan, Muchamad; Yuwono, Joko; Arif Dewantoro, Dimas; Alamsyah, Yovie; Wagis Mulyawati, Nur</t>
  </si>
  <si>
    <t xml:space="preserve">Usability Testing of Developed Virtual Reality Environment to Enhance Communication Skills for Children with Low Functioning Autism Spectrum Disorder</t>
  </si>
  <si>
    <t xml:space="preserve">2022 2nd International Conference on Information Technology and Education (ICIT&amp;E)</t>
  </si>
  <si>
    <t xml:space="preserve">The development of communication skills in children with low function autism spectrum disorders (LFA) requires a structured environment and systematic repeated practice. The development of a virtual environment is a solution to overcome the difficulties of creating a structured environment that stimulates the emergence of communication events, both verbal and nonverbal. The research participants were five children diagnosed with low-functioning autism spectrum disorders, aged between 15–21 years. Through structured observation and self-talk, observations were made on the subject's behavior while using the application of VR-Kids Communication. In this study, five participants attended three intervention session. Two participants used HMD consistently, two participants used HMD only in the last session and one participant used smart phones without HMD. Comfortability of using the application, objects readability, ease to Follow VR activities, which are considered effective, and recognition of nonverbal expressions and response to verbal expressions are considered quite effective. The ability of participants to understand the simple commands determine the level of ease to use the application of VR-Kids Communication.</t>
  </si>
  <si>
    <t xml:space="preserve">Machado, Eduardo; Carrillo, Ivan; Saldana, David; Chen, Feng; Chen, Liming</t>
  </si>
  <si>
    <t xml:space="preserve">An Assistive Augmented Reality-based Smartglasses Solution for Individuals with Autism Spectrum Disorder</t>
  </si>
  <si>
    <t xml:space="preserve">2019 IEEE Intl Conf on Dependable, Autonomic and Secure Computing, Intl Conf on Pervasive Intelligence and Computing, Intl Conf on Cloud and Big Data Computing, Intl Conf on Cyber Science and Technology Congress (DASC/PiCom/CBDCom/CyberSciTech)</t>
  </si>
  <si>
    <t xml:space="preserve">Acquiring daily living skills can be difficult for children and adults with autism spectrum disorders (ASD). Increasing evidences indicate that classic occupational interventions approaches such as Discrete Trial Teaching(DTT) results to be boring and frustrating to individuals with ASD. As consequence, they spend most of the time off task and face difficulties to sustaining their selective attention. Moreover, in-person interventions are both costly and difficult to access. Evidence-based research shows that the use of augmented reality(AR) strengthens and attracts the attention of individuals with ASD, enhancing their engagement and user's task performance. However, despite of the benefits, the use of AR as an assistive technology by this segment of population, still presents low rates of adaption. Platforms such as smartphone and tablet, used to run AR technologies provokes an head-down posture that decrease the user's awareness to the physical environment putting themselves in risk of injury. Moreover, they are forced to have their hands occupied and most of the existent applications are lacks to be personalized to different user's needs. This paper introduces a conceptual framework for developing real-time personalized assistive AR-based smartglasses system. The solution aims to solve the issues related to in-person occupational interventions i.e constant need for professional supervision during intervention as well as limited intervention duration and frequency. In addition, we also target issues related to classic AR-based platforms i.e head-down postures and task-specific design.</t>
  </si>
  <si>
    <t xml:space="preserve">Adamu, Amina Sani; Abdullahi, Saleh El-Yakub</t>
  </si>
  <si>
    <t xml:space="preserve">A Review of Autism Diagnosis/Screening Expert System and Mobile Application</t>
  </si>
  <si>
    <t xml:space="preserve">2020 IEEE 2nd International Conference on Cyberspac (CYBER NIGERIA)</t>
  </si>
  <si>
    <t xml:space="preserve">Autism is a neuro developmental disorder affecting individuals from Childhood mostly characterized by abnormal behavior, inadequate social interaction, lack of proper communication and repetitive behaviors. Before now, Autism was classified into 3 classes (Infertile Autism, Asperger's disorder and Pervasive Developmental Disorder not otherwise specified) as in the Diagnostic of Statistical Manual of Mental Disorders 4 (DSM 4) but in the year 2013 DSM 4 was upgraded to DSM 5 making all classes be in one class namely Autism Spectrum Disorder (ASD). In this paper, we did a literature review of some Autism Diagnosis Expert Systems and Mobile applications. From our research, we found out that most system/tools have adopted the DSM 5 criteria, most tools have either used the existing assessment tools or used Augmented reality for diagnosis. And also most of the expert system is mostly designed to diagnose children very few considered adult. None of the tools or expert system can give the level of Autism based on the DSM 5 diagnosis therefore there is need for tools to be developed for making such diagnosis.</t>
  </si>
  <si>
    <t xml:space="preserve">Gelsomini, Mirko; Garzotto, Franca; Montesano, Daniele; Occhiuto, Daniele</t>
  </si>
  <si>
    <t xml:space="preserve">Wildcard: A wearable virtual reality storytelling tool for children with intellectual developmental disability</t>
  </si>
  <si>
    <t xml:space="preserve">2016 38th Annual International Conference of the IEEE Engineering in Medicine and Biology Society (EMBC)</t>
  </si>
  <si>
    <t xml:space="preserve">Our research aims at supporting existing therapies for children with intellectual and developmental disorders (IDD). The personal and social autonomy is the desired end state to be achieved to enable a smooth integration in the real world. We developed and tested a framework for storytelling and learning activities that exploits an immersive virtual reality viewer to interact with target users. We co-designed our system with experts from the medical sector, identifying features that allow patients to stay focused on exercises to perform. Our approach triggers a learning process for a seamless assimilation of common behavioral skills useful in every day's life. This paper highlights the technologic challenges in healthcare and discusses cutting-edge interaction paradigms.</t>
  </si>
  <si>
    <t xml:space="preserve">Nahavandi, Darius; Alizadehsani, Roohallah; Khosravi, Abbas; Acharya, U. Rajendra</t>
  </si>
  <si>
    <t xml:space="preserve">Application of artificial intelligence in wearable devices: Opportunities and challenges</t>
  </si>
  <si>
    <t xml:space="preserve">Computer Methods and Programs in Biomedicine</t>
  </si>
  <si>
    <t xml:space="preserve">Background and objectives : Wearable technologies have added completely new and fast emerging tools to the popular field of personal gadgets. Aside from being fashionable and equipped with advanced hardware technologies such as communication modules and networking, wearable devices have the potential to fuel artificial intelligence (AI) methods with a wide range of valuable data. Methods : Various AI techniques such as supervised, unsupervised, semi-supervised and reinforcement learning (RL) have already been used to carry out various tasks. This paper reviews the recent applications of wearables that have leveraged AI to achieve their objectives. Results : Particular example applications of supervised and unsupervised learning for medical diagnosis are reviewed. Moreover, examples combining the internet of things, wearables, and RL are reviewed. Application examples of wearables will be also presented for specific domains such as medical, industrial, and sport. Medical applications include fitness, movement disorder, mental health, etc. Industrial applications include employee performance improvement with the aid of wearables. Sport applications are all about providing better user experience during workout sessions or professional gameplays. Conclusion : The most important challenges regarding design and development of wearable devices and the computation burden of using AI methods are presented. Finally, future challenges and opportunities for wearable devices are presented.</t>
  </si>
  <si>
    <t xml:space="preserve">Teófilo, Mauro R. S.; Lourenço, Alvaro A. B.; Postal, Juliana; Silva, Yuri M. L. R.; Lucena, Vicente F.</t>
  </si>
  <si>
    <t xml:space="preserve">The Raising Role of Virtual Reality in Accessibility Systems</t>
  </si>
  <si>
    <t xml:space="preserve">Procedia Computer Science</t>
  </si>
  <si>
    <t xml:space="preserve">This work presents a review, which covers some findings of the accessibility research using virtual reality systems, ranging years from 1996 to 2017, and fields such as children, autism, motor rehabilitation, Parkinson disease, and inclusion for the impaired. After this initial review, authors present three of their studies on the latter subject, with the topics of structural accessibility system support for virtual reality (VR), evaluation of accessibility features with impaired audiences, and live theater accessibility services for the deaf and hard of hearing people. The text gives a comprehensive introduction on the VR accessibility theme, analyzing the profile of the technology and pointing out directions for future studies on the topic.</t>
  </si>
  <si>
    <t xml:space="preserve">Wattanasoontorn, Voravika; Boada, Imma; García, Rubén; Sbert, Mateu</t>
  </si>
  <si>
    <t xml:space="preserve">Serious games for health</t>
  </si>
  <si>
    <t xml:space="preserve">Entertainment Computing</t>
  </si>
  <si>
    <t xml:space="preserve">Maintaining and restoring health is a basic aspect of well being. On the other hand, serious games is an emerging technology growing in importance for specialized training, taking advantage of 3D games and game engines in order to improve the realistic experience of users. Thus, according to the advancement of technology and the desire to achieve good health using an interesting and enjoyable way, different serious games for health have been proposed during the last few years. In this paper, we present the core process of serious games and explain their functionalities. Then, we survey more than one hundred serious games for health and propose new classifications in four different aspects. Finally, we use fifteen relevant characteristics to classify all the surveyed games and present them with plenty of graphs and charts with corresponding discussion.</t>
  </si>
  <si>
    <t xml:space="preserve">Chen, Chien-Hsu; Lee, I.-Jui; Lin, Ling-Yi</t>
  </si>
  <si>
    <t xml:space="preserve">Augmented reality-based video-modeling storybook of nonverbal facial cues for children with autism spectrum disorder to improve their perceptions and judgments of facial expressions and emotions</t>
  </si>
  <si>
    <t xml:space="preserve">Computers in Human Behavior</t>
  </si>
  <si>
    <t xml:space="preserve">Autism spectrum disorders (ASD) are characterized by a reduced ability to understand the emotions of other people. Increasing evidence indicates that children with ASD might not recognize or understand crucial nonverbal behaviors, which likely causes them to ignore nonverbal gestures and social cues, like facial expressions, that usually aid social interaction. We used an augmented reality (AR)-based video modeling (VM) storybook (ARVMS) to strengthen and attract the attention of children with ASD to nonverbal social cues because they have difficulty adjusting and switching their attentional focus. In this research, AR has multiple functions: it extends the social features of the story, but it also restricts attention to the most important parts of the videos. Evidence-based research shows that AR attracts the attention of children with ASD. However, few studies have combined AR with VM to train children with ASD to mimic facial expressions and emotions to improve their social skills. In addition, we used markerless natural tracking to teach the children to recognize patterns as they focused on the stable visual image printed in the storybook and then extended their attention to an animation of the story. After the three-phase (baseline, intervention, and maintenance) test data had been collected, the results showed that ARVMS intervention provided an augmented visual indicator which had effectively attracted and maintained the attention of children with ASD to nonverbal social cues and helped them better understand the facial expressions and emotions of the storybook characters.</t>
  </si>
  <si>
    <t xml:space="preserve">Francillette, Yannick; Boucher, Eric; Bouchard, Bruno; Bouchard, Kévin; Gaboury, Sébastien</t>
  </si>
  <si>
    <t xml:space="preserve">Serious games for people with mental disorders: State of the art of practices to maintain engagement and accessibility</t>
  </si>
  <si>
    <t xml:space="preserve">Serious games are used in different sectors such as education, health, work, etc. Among the potential users of serious games are persons suffering from mental illness. Mental disorders affect a person’s memory, thinking, perceptions or behaviour. This type of disability makes it more difficult to create games for people suffering from it. Indeed, the constraints associated with this type of disability will add barriers to games and make the task more difficult and potentially more frustrating for the gambler. In this review paper, we propose a study of serious games from 2014 to 2020 designed for people with mental illness, in particular schizophrenia, dementia, ASD, Alzheimer’s, MCI, ADHD and PTSD. First, we propose a review of the literature on the objectives and diseases targeted by the games in the scientific literature. Secondly, we study the different approaches used to make these games accessible to the targeted players. It can be noted that the general strategy consists in reducing the number of stimuli present simultaneously to avoid disorienting the player. Reducing the number of stimuli can be intrinsic to the game (by proposing a very simple game), configurable (via a menu of options) or dynamic (system that adjusts itself automatically).</t>
  </si>
  <si>
    <t xml:space="preserve">Purnama, Yudy; Herman, Faiz Ahmadhio; Hartono, Joel; Neilsen; Suryani, Dewi; Sanjaya, Gradiyanto</t>
  </si>
  <si>
    <t xml:space="preserve">Educational Software as Assistive Technologies for Children with Autism Spectrum Disorder</t>
  </si>
  <si>
    <t xml:space="preserve">Nowadays, some developing countries are experiencing many problems regarding children with Autism Spectrum Disorder, including Indonesia. Autism Spectrum Disorder is a childhood-onset developmental disorder of the immature brain, which impairs social communication and social interactions in addition to persistent restricted, repetitive patterns of behavior or interests. Children with Autism Spectrum Disorder need special treatments, such as therapy by professional and certified therapists. However, there are limitations to the number of therapists and the therapists have difficulty using therapeutic tools that require extra preparation time, also there are only a few applications that help therapists to carry out the therapy for Autism Spectrum Disorder children, especially applications that are developed in Indonesian and have complete features. Therefore, in this study, we proposed Squizzy, which is an assistive technology application that specifically designed as educational software for children with Autism Spectrum Disorder and developed in a tablet environment. During the development of Squizzy, we implemented Scrum methodology that will be explained in detail later. Based on the evaluation and discussion that conducted, Squizzy received many positive feedbacks from users, such as it helps therapists and parents to ease their therapy sessions by reducing the inconvenience of the therapeutic tool. Moreover, Squizzy successfully covered the cognitive part of children’s therapy.</t>
  </si>
  <si>
    <t xml:space="preserve">Sait, Maooadah; Alattas, Amany; Omar, Ammnah; Almalki, Salwa; Sharf, Snaa; Alsaggaf, Ebtehal</t>
  </si>
  <si>
    <t xml:space="preserve">Employing Virtual Reality Techniques in environment adaptation for autistic children</t>
  </si>
  <si>
    <t xml:space="preserve">This paper discusses the architecture design of Virtual environment for autism spectrum disorder, this design aims to save time and costs to provide a real environment for autistic children. Our methodology consists of building environment using Unity3d under the supervision of specialist; this way will allow us to mentor the user’s interaction with the VR system as well as the interaction with the parents of the user under the same framework. This System demonstrate the concept of implementing VR into the educational system for individuals with ASD based on ABA therapy. That is, can lead to the integration of new educational tool that can be used in favor of schooling children with ASD.</t>
  </si>
  <si>
    <t xml:space="preserve">Albuquerque, Anna Priscilla de; Kelner, Judith</t>
  </si>
  <si>
    <t xml:space="preserve">Toy user interfaces: Systematic and industrial mapping</t>
  </si>
  <si>
    <t xml:space="preserve">Journal of Systems Architecture</t>
  </si>
  <si>
    <t xml:space="preserve">Toys are play products designed for leisure and social play activities. Today, play products increasingly incorporate hardware and software computation, often connecting to online services and other computing devices, thus being commonly referred to as “smart toys.” Accordingly, such products can also be categorized as user interfaces as they allow human interaction with digital contents using the physical toys’ inputs and outputs. Here we propose the idea of Toy-User-Interfaces (ToyUI) and relate them to the domains of human-computer interaction, mixed reality, and the Internet of Things. We surveyed and categorized a multitude of ToyUIs, gathering information from research papers and toy companies by performing both a systematic mapping (covering research from 2008 to 2017) and an industrial mapping (covering releases from 2012 to 2017). The resulting 297 items were then analyzed according to our classification model, being divided into four categories, eight genres, and 22 setups, considering the play features and the interface features of such items. The classification model and the analysis of the results allowed us to identify six trends in design and technology for ToyUI. Ultimately, our research findings may guide the future of ToyUI projects for researchers, designers, educators, therapists, and end-users.</t>
  </si>
  <si>
    <t xml:space="preserve">Du, Yao; Tekinbas, Katie Salen</t>
  </si>
  <si>
    <t xml:space="preserve">Bridging the gap in mobile interaction design for children with disabilities: Perspectives from a pediatric speech language pathologist</t>
  </si>
  <si>
    <t xml:space="preserve">International Journal of Child-Computer Interaction</t>
  </si>
  <si>
    <t xml:space="preserve">Speech language pathologists (SLPs) work with children with diverse types of disabilities. Their clinical knowledge and experience using mobile technology can inform child–computer researchers novel design techniques to facilitate communication and learning for children with disabilities. This paper presents perspectives from an SLP through an overview of design challenges and opportunities for children with communication impairments across disciplines such as instructional design, game design, and therapy design. By illustrating two clinical decision-making models and implementing a design-based research framework, designers and researchers may benefit from collaborating with SLPs for clinically-informed participatory design practices. Preliminary results from an ongoing case study and future research agenda is also described.</t>
  </si>
  <si>
    <t xml:space="preserve">Zhu, Lingfei; Cao, Qi; Cai, Yiyu</t>
  </si>
  <si>
    <t xml:space="preserve">Development of augmented reality serious games with a vibrotactile feedback jacket</t>
  </si>
  <si>
    <t xml:space="preserve">Virtual Reality &amp; Intelligent Hardware</t>
  </si>
  <si>
    <t xml:space="preserve">Background In the past few years, augmented reality (AR) has rapidly advanced and has been applied in different fields. One of the successful AR applications is the immersive and interactive serious games, which can be used for education and learning purposes. Methods In this project, a prototype of an AR serious game is developed and demonstrated. Gamers utilize a head-mounted device and a vibrotactile feedback jacket to explore and interact with the AR serious game. Fourteen vibration actuators are embedded in the vibrotactile feedback jacket to generate immersive AR experience. These vibration actuators are triggered in accordance with the designed game scripts. Various vibration patterns and intensity levels are synthesized in different game scenes. This article presents the details of the entire software development of the AR serious game, including game scripts, game scenes with AR effects design, signal processing flow, behavior design, and communication configuration. Graphics computations are processed using the graphics processing unit in the system. Results /Conclusions The performance of the AR serious game prototype is evaluated and analyzed. The computation loads and resource utilization of normal game scenes and heavy computation scenes are compared. With 14 vibration actuators placed at different body positions, various vibration patterns and intensity levels can be generated by the vibrotactile feedback jacket, providing different real-world feedback. The prototype of this AR serious game can be valuable in building large-scale AR or virtual reality educational and entertainment games. Possible future improvements of the proposed prototype are also discussed in this article.</t>
  </si>
  <si>
    <t xml:space="preserve">Cholewa, Nicola; Wołk, Krzysztof; Wołk, Robert</t>
  </si>
  <si>
    <t xml:space="preserve">Precise eye-tracking technology in medical communicator prototype</t>
  </si>
  <si>
    <t xml:space="preserve">This article details the process involved in the development of a new and revolutionary solution for medical communication. Our solution precisely tracks head and eye movement and allows the user to interact with an intuitive, pictogram-based interface. Around the world, many people rely on written instruction and verbal or non-verbal communication to accompany medication or provide additional information on a patient’s symptoms. However, poor language skills and a host of health problems, psychological disorders and trauma can limit a person’s ability to speak or move. Our solution could drastically improve the quality of life of patients suffering from brain injury, hearing loss, and many other communication disorders and disabilities. They can begin to communicate with greater ease and fluency, feel connected to the world, and experience better and more accurate medical care. The potential applications have many incredible advantages, ranging from improved communication with family, to emergency medical uses which can save the life of an affected individual. The use of augmented reality in our solution, as well as the secondary camera to improve accuracy in eye-tracking, makes this solution for a more accurate, while the inclusion of a pictogram-based interface makes it a practical solution that cuts down on the error margins of traditional accessibility devices and makes it equality accessible to children and speakers of foreign languages. According to the data we have gathered, we confirmed that the solution we propose has many possible practical applications in improving the health, safety, and life-quality of the user.</t>
  </si>
  <si>
    <t xml:space="preserve">Kalantarian, Haik; Jedoui, Khaled; Washington, Peter; Tariq, Qandeel; Dunlap, Kaiti; Schwartz, Jessey; Wall, Dennis P.</t>
  </si>
  <si>
    <t xml:space="preserve">Labeling images with facial emotion and the potential for pediatric healthcare</t>
  </si>
  <si>
    <t xml:space="preserve">Artificial Intelligence in Medicine</t>
  </si>
  <si>
    <t xml:space="preserve">Autism spectrum disorder (ASD) is a neurodevelopmental disorder characterized by repetitive behaviors, narrow interests, and deficits in social interaction and communication ability. An increasing emphasis is being placed on the development of innovative digital and mobile systems for their potential in therapeutic applications outside of clinical environments. Due to recent advances in the field of computer vision, various emotion classifiers have been developed, which have potential to play a significant role in mobile screening and therapy for developmental delays that impair emotion recognition and expression. However, these classifiers are trained on datasets of predominantly neurotypical adults and can sometimes fail to generalize to children with autism. The need to improve existing classifiers and develop new systems that overcome these limitations necessitates novel methods to crowdsource labeled emotion data from children. In this paper, we present a mobile charades-style game, Guess What?, from which we derive egocentric video with a high density of varied emotion from a 90-second game session. We then present a framework for semi-automatic labeled frame extraction from these videos using meta information from the game session coupled with classification confidence scores. Results show that 94%, 81%, 92%, and 56% of frames were automatically labeled correctly for categories disgust, neutral, surprise, and scared respectively, though performance for angry and happy did not improve significantly from the baseline.</t>
  </si>
  <si>
    <t xml:space="preserve">Benton, Laura; Johnson, Hilary</t>
  </si>
  <si>
    <t xml:space="preserve">Widening participation in technology design: A review of the involvement of children with special educational needs and disabilities</t>
  </si>
  <si>
    <t xml:space="preserve">This article presents a review of the design methods and techniques that have been used to involve children with special educational needs and/or disabilities (SEND) in the technology design process. Situating the work within the established child–computer interaction research sub-field of participatory design, we examine the progress that has been made in relation to the participation of this specific child population. An extensive review of the literature in this area has been undertaken and we describe the different roles, responsibilities and activities that have been undertaken by both the child and adult participants within previous technology design projects. We also highlight the different types of outcome from this previous work involving children with SEND, exploring the impact the children’s participation has had on both the resulting technology as well as the impact on the child participants themselves. Finally we conclude this review with a set of reporting recommendations for technology designers and researchers aiming to involve this population in future technology design projects.</t>
  </si>
  <si>
    <t xml:space="preserve">Niknejad, Naghmeh; Ismail, Waidah Binti; Mardani, Abbas; Liao, Huchang; Ghani, Imran</t>
  </si>
  <si>
    <t xml:space="preserve">A comprehensive overview of smart wearables: The state of the art literature, recent advances, and future challenges</t>
  </si>
  <si>
    <t xml:space="preserve">Engineering Applications of Artificial Intelligence</t>
  </si>
  <si>
    <t xml:space="preserve">Smart wearables have gained considerable attention from Information Systems (IS) academics, business managers, and health practitioners. In spite of the availability of authentic research studies of smart wearables, there is still a lack of systematic review on the different aspects of smart wearables concept to find the current state of research, particularly from the perspective of IS field. Therefore, the predominant aim of this research is to review smart wearables literature, recent advances, and future challenges. Accordingly, a systematic literature review was conducted to explore smart wearables by reviewing previous studies from 2010 to 2019. For covering all related papers during these years, an integrated review protocol consisting of automatic and manual stages was pursued. 244 papers were identified to address smart wearables issues and challenges. According to the findings, it is observed that smart wearable studies have increased dramatically during the last years. Moreover, the results show that current studies covered different research themes which are related to smart wearables area, particularly user behavior, technology-focused, security and privacy, design, and social acceptability. Furthermore, based on the results of the weight analysis technique, perceived usefulness, attitude toward technology, social influence, and privacy concerns are identified as the best predictors of smart wearables adoption. Additionally, the results show that the Technology Acceptance Model (TAM) is the most commonly adopted theory in the smart wearable studies. The findings of this review would assist academics to realize the existing limitations and gaps as well as the future works for smart wearables research studies.</t>
  </si>
  <si>
    <t xml:space="preserve">Theodoropoulos, Anastasios; Lepouras, George</t>
  </si>
  <si>
    <t xml:space="preserve">Augmented Reality and programming education: A systematic review</t>
  </si>
  <si>
    <t xml:space="preserve">In recent years, Augmented Reality (AR) usage in the learning process has been growing. AR tools and environments lead to a variety of positive outcomes and impacts for educational purposes. Similarly, AR is changing the learning process in the Computer Science (CS) Education domain. There are numerous studies that adopt the immersive AR technology in order to improve Computational Thinking (CT) or programming skills, in several contexts. However, there are not sufficient studies that analyze the meaningful characteristics or the advantages and disadvantages of AR in the field. In order to better understand the impact of AR in programming education we performed a systematic literature review. This review analyzes 31 studies in the field. It explores the evolution of this developing technology, the challenges and issues that AR offers and discusses how this work can benefit student learning and further research.</t>
  </si>
  <si>
    <t xml:space="preserve">Hassan, Ahmed; Pinkwart, Niels; Shafi, Muhammad</t>
  </si>
  <si>
    <t xml:space="preserve">Serious games to improve social and emotional intelligence in children with autism</t>
  </si>
  <si>
    <t xml:space="preserve">The use of serious games provides a new dimension for treating individuals with Autism spectrum disorder (ASD). Researchers have carried out a substantial amount of work in this domain with promising results in the past two decades. This study reviews the literature to design serious games to improve social behaviour in an individual with ASD. Forty serious games, developed between 2000 and 2019, were selected, and their design was evaluated based on the conceptual framework from the literature. The Connolly scale was used to evaluate the quality of the study. The analysis shows that significant work in this field has targeted children with high-functioning ASD or Asperger syndrome. Apart from general social behaviour, more focus is titled on emotion recognition/production. In the design prospect, serious games should have a rather larger sample size; it also requires clinical validation and regular follow-ups. We summarized the shortcomings in the existing serious games' design and suggested improvements that can increase serious games' effectiveness for people with ASD.</t>
  </si>
  <si>
    <t xml:space="preserve">Shohieb, Samaa M.; Doenyas, Ceymi; Elhady, Abdelghafar M.</t>
  </si>
  <si>
    <t xml:space="preserve">Dynamic difficulty adjustment technique-based mobile vocabulary learning game for children with autism spectrum disorder</t>
  </si>
  <si>
    <t xml:space="preserve">This article describes the design, implementation, and evaluation of an educational mobile game. Pickstar aims to make vocabulary learning training more accessible to families with ASD, in a way that increases engagement by offering a multisensory experience and by adapting to the level of each player. The game includes two learning approaches: the classical levels advancement approach where the levels gradually increase in difficulty and Dynamic Difficulty Adjustment (DDA) approach that adapts to the skill level of the player as determined via feature extraction. Through the AdaptiveMiniMax algorithm, Pickstar’s DDA feature ensures that everyone has the same winning rate of approximately 70%, encouraging players of all levels to play again. The engagement rate of children with ASD in the learning process was 88.4% higher for DDA compared with classical levels. Usability evaluation of Pickstar, based on ISO 25062:2006, on caregiver interviews concluded that Pickstar not only decreases caregivers’ teaching and assessment loads, but also increases the time children spend on learning. Caregiver interviews, usability testing, and engagement assessments show that Pickstar can be used with minimal guidance to improve vocabulary skills of individuals with ASD and can mitigate caregiver problems in accessing good-quality, engaging, and affordable education for their children.</t>
  </si>
  <si>
    <t xml:space="preserve">Singh, Katyayani; Shrivastava, Ayushi; Achary, Krishnaveni; Dey, Arindam; Sharma, Ojaswa</t>
  </si>
  <si>
    <t xml:space="preserve">Augmented Reality-Based Procedural Task Training Application for Less Privileged Children and Autistic Individuals</t>
  </si>
  <si>
    <t xml:space="preserve">The 17th International Conference on Virtual-Reality Continuum and its Applications in Industry</t>
  </si>
  <si>
    <t xml:space="preserve">In this work, we evaluate the applicability of using Augmented Reality applications in for enhanced learning experiences for children from less privileged backgrounds, with a focus on autistic population. Such an intervention can prove to be very useful to children with reduced cognitive development. In our evaluation, we compare the AR mode of instruction for a procedural task training, using tangram puzzles, with live demonstration and a desktop-based application. First, we performed a within-subjects user study on neurotypical children in the age group of 9 - 12 years. We asked the children to independently solve a tangram puzzle after being trained through different modes of instruction. Second, we used the same instruction modes to train autistic participants. Our findings indicate that during training, children took the longest time to interact with Desktop-based instruction, and took the shortest time to interact with the live demonstration mode. Children also took the longest time to independently solve the tangram puzzle in the Desktop mode. We also found that autistic participants could use AR-based instructions but required more time to go through the training.</t>
  </si>
  <si>
    <t xml:space="preserve">Soysa, Amani Indunil; Mahmud, Abdullah Al</t>
  </si>
  <si>
    <t xml:space="preserve">Assessing tablet applications focused on social interactions: what functionalities do Sri Lankan practitioners want for children with ASD?</t>
  </si>
  <si>
    <t xml:space="preserve">Proceedings of the 30th Australian Conference on Computer-Human Interaction</t>
  </si>
  <si>
    <t xml:space="preserve">This paper assesses the applicability of commercially available tablet applications targeting the development of social interactions of children with Autism Spectrum Disorder (ASD) in Sri Lanka. We identified seven tablet applications suitable for children with mild to moderate ASD in the age group of 3 to 10 years and evaluated them with 18 practitioners. Our results show that the commercially available applications do not satisfy the needs of Sri Lankan practitioners to support their children with ASD. Furthermore, we identified six key functionalities, which need to be considered while developing tablet applications to improve social skills of children with ASD. They are namely, 1) embedding social elements while teaching other skills such as academic skills, 2) customisability to facilitate relevant cultural contexts, 3) progress monitoring, 4) reinforcements only upon correct answers with suitable feedbacks and cues, 5) timers, and 6) bridging day-to-day physical objects with digital platforms.</t>
  </si>
  <si>
    <t xml:space="preserve">Giraud, Tom; Ravenet, Brian; Tai Dang, Chi; Nadel, Jacqueline; Prigent, Elise; Poli, Gael; Andre, Elisabeth; Martin, Jean-claude</t>
  </si>
  <si>
    <t xml:space="preserve">“Can you help me move this over there?”: training children with ASD to joint action through tangible interaction and virtual agent</t>
  </si>
  <si>
    <t xml:space="preserve">Proceedings of the Fifteenth International Conference on Tangible, Embedded, and Embodied Interaction</t>
  </si>
  <si>
    <t xml:space="preserve">New technologies for autism focus on the training of either social skills or motor skills, but not both. Such a dichotomy omits a wide range of joint action tasks that require the coordination of two persons (e.g. moving a heavy furniture). The training of these physical tasks performed in dyad has great potential to foster inclusiveness while having an impact on both social and motor skills. In this paper, we present the design of a tangible and virtual interactive system for the training of children with Autism Spectrum Disorder (ASD) in performing joint actions. The proposed system is composed of a virtual character projected onto a surface on which a tangible object is magnetized: both the user and the virtual character hold the object, thus simulating a joint action. We report and discuss preliminary results of a field training study, which shows the potential of the interactive system.</t>
  </si>
  <si>
    <t xml:space="preserve">Abdullah, Muhammad Haziq Lim; Brereton, Margot</t>
  </si>
  <si>
    <t xml:space="preserve">Mycalendar: supporting children on the autism spectrum to learn language and appropriate behaviour</t>
  </si>
  <si>
    <t xml:space="preserve">Proceedings of the 29th Australian Conference on Computer-Human Interaction</t>
  </si>
  <si>
    <t xml:space="preserve">This paper1 presents a study in which a mobile visual calendar application, `MyCalendar' was used to try to support communication and interaction of children with Autism Spectrum Disorder. This paper reports findings on how the App was used in school classrooms. MyCalendar was evaluated with 11 children in an Australian Autism Special Education Unit over six months and was found to stimulate excitement with video and photo sharing as well as interaction in specific classroom activities. Our previous work examined interactions between home and school, and interactions at home supported by MyCalendar. This analysis focuses entirely on interactions at school by examining data from classroom activities. Three findings revealed: (1) the MyCalendar application supports learning activities in the classroom and facilitates the inclusion of children with ASD who have limited verbal skills. The sharing of each child's personal experience enabled the teachers and children to form a common basis for communication and adding vocabulary, as well as allowing the teacher to model language so as to identify children's emotions; (2) MyCalendar allowed children with limited verbal skills to better communicate their real interests through photos and videos. This enabled the teacher to better identify each child's interest and thereby scaffold more relevant and meaningful learning; (3) Understanding interests enabled teachers to successfully motivate children to interact more in formal learning activities. While it was initially expected the activities would better support communication between teacher and children, the larger and unanticipated effect has been to create opportunities for structuring and scaffolding communication and social interaction in the classroom.</t>
  </si>
  <si>
    <t xml:space="preserve">Sharmin, Moushumi; Hossain, Md Monsur; Saha, Abir; Das, Maitraye; Maxwell, Margot; Ahmed, Shameem</t>
  </si>
  <si>
    <t xml:space="preserve">From Research to Practice: Informing the Design of Autism Support Smart Technology</t>
  </si>
  <si>
    <t xml:space="preserve">Proceedings of the 2018 CHI Conference on Human Factors in Computing Systems</t>
  </si>
  <si>
    <t xml:space="preserve">Smart technologies (wearable and mobile devices) show tremendous potential in the detection, diagnosis, and management of Autism Spectrum Disorder (ASD) by enabling continuous real-time data collection, identifying effective treatment strategies, and supporting intervention design and delivery. Though promising, effective utilization of smart technology in aiding ASD is still limited. We propose a set of implications to guide the design of ASD-support technology by analyzing 149 peer-reviewed articles focused on children with autism from ACM Digital Library, IEEE Xplore, and PubMed. Our analysis reveals that technology should facilitate real-time detection and identification of points-of-interest, adapt its behavior driven by the real-time affective state of the user, utilize familiar and unfamiliar features depending on user-context, and aid in revealing even minuscule progress made by children with autism. Our findings indicate that such technology should strive to blend-in with everyday objects. Moreover, gradual exposure and desensitization may facilitate successful adaptation of novel technology.</t>
  </si>
  <si>
    <t xml:space="preserve">Garcia-Garcia, Jose Maria; Cabañero, María del Mar; Penichet, Victor M. R.; Lozano, María D.</t>
  </si>
  <si>
    <t xml:space="preserve">EmoTEA: Teaching Children with Autism Spectrum Disorder to Identify and Express Emotions</t>
  </si>
  <si>
    <t xml:space="preserve">Proceedings of the XX International Conference on Human Computer Interaction</t>
  </si>
  <si>
    <t xml:space="preserve">In this paper we present a novel software application developed as a serious game to teach children with Autism Spectrum Disorder (ASD) to identify and express emotions. The system incorporates cutting-edge technology to support innovative interaction mechanisms based on Tangible User Interfaces (TUI) and emotion recognition based on facial expressions. This way, children interact with the system in a natural way just by grasping objects with their hands and using their faces. The system has been assessed in the premises of an association with children with ASD. The outcomes of the evaluation are very positive showing the validity of the proposal.</t>
  </si>
  <si>
    <t xml:space="preserve">Miri, Pardis; Arora, Mehul; Malhotra, Aman; Flory, Robert; Hu, Stephanie; Lowber, Ashley; Goyal, Ishan; Nguyen, Jacqueline; Hegarty, John P; Kohn, Marlo D; Schneider, David; Culbertson, Heather; Yamins, Daniel L. K.; Fung, Lawrence; Hardan, Antonio; Gross, James J.; Marzullo, Keith</t>
  </si>
  <si>
    <t xml:space="preserve">FAR: End-to-End Vibrotactile Distributed System Designed to Facilitate Affect Regulation in Children Diagnosed with Autism Spectrum Disorder Through Slow Breathing</t>
  </si>
  <si>
    <t xml:space="preserve">Proceedings of the 2022 CHI Conference on Human Factors in Computing Systems</t>
  </si>
  <si>
    <t xml:space="preserve">To address difficulties with affect dysregulation in youth diagnosed with autism spectrum disorder (ASD), we designed and developed an end-to-end vibrotactile breathing pacer system and evaluated its usability. In this paper we describe the system architecture and the features we deployed for this system based on expert advice and reviews. Through piloting this system with one child diagnosed with ASD, we learned that our system was used in ways we did and did not anticipate. For example, the paced-breathing personalization procedure did not meet the attention span of the pilot participant but two instead of one pacer devices encouraged caregiver’s involvement. This paper details our learnings and concludes with a list of system design guidelines at the system architecture level. To the best of our knowledge, this is the first fully functional vibrotactile system designed for ASD children that withstood usability testing in vitro for two weeks.</t>
  </si>
  <si>
    <t xml:space="preserve">Li, Beibin; Atyabi, Adham; Kim, Minah; Barney, Erin; Ahn, Amy Yeojin; Luo, Yawen; Aubertine, Madeline; Corrigan, Sarah; St. John, Tanya; Wang, Quan; Mademtzi, Marilena; Best, Mary; Shic, Frederick</t>
  </si>
  <si>
    <t xml:space="preserve">Social Influences on Executive Functioning in Autism: Design of a Mobile Gaming Platform</t>
  </si>
  <si>
    <t xml:space="preserve">Most studies of executive function (EF) in Autism Spectrum Disorder (ASD) focus on cognitive information processing, emphasizing less the social interaction deficits core to ASD. We designed a mobile game that uses social and nonsocial stimuli to assess children's EF skills. The game comprised three components involving different EF skills: cognitive flexibility (shifting/inference), inhibitory control, and short-term memory. By recruiting 65 children with and without ASD to play the mobile game, we investigated the potential of such platforms for capturing important phenotypic characteristics of individuals with autism. Results highlighted between-diagnostic-group differences in playing patterns with children with ASD showing broad patterns of EF deficits, but with relative strengths in nonsocial short-term memory, and preserved response to emotional inhibition cues. We showed the system could predict IQ, an important target for clinical treatment, towards the goal of developing platforms to act as long-term, efficient, and effective behavioral biomarkers for ASD.</t>
  </si>
  <si>
    <t xml:space="preserve">Alessandrini, Andrea; Loux, Victor; Serra, Gabriel Ferreira; Murray, Cormac</t>
  </si>
  <si>
    <t xml:space="preserve">Designing ReduCat: Audio-Augmented Paper Drawings Tangible Interface in Educational Intervention for High-Functioning Autistic Children</t>
  </si>
  <si>
    <t xml:space="preserve">Proceedings of the The 15th International Conference on Interaction Design and Children</t>
  </si>
  <si>
    <t xml:space="preserve">This paper describes the design of ReduCat, an audio-augmented paper drawings tangible user interface (TUI) system intended to support educational intervention for high-functioning children diagnosed with autism spectrum disorder (ASD). The system records audio snippets on standard paper drawings using a tangible user interface that can be shared between the therapist and the child. ReduCat is designed as a tool for the therapist to engage the child in a collaborative storytelling activity. We used a progressive design method based on a dynamic process that merges concept generation, technology benchmarking and activity design into continuously enriching actions. The paper highlights the qualities and benefits of using tangible audio-augmented artefacts in educational intervention for children with ASD. Finally, we reflect on three main qualities of our system: exploring the qualities of children's written and oral narrative; framing children's attention; and supporting therapist appropriation and child differences.</t>
  </si>
  <si>
    <t xml:space="preserve">Motti, Vivian Genaro</t>
  </si>
  <si>
    <t xml:space="preserve">Designing emerging technologies for and with neurodiverse users</t>
  </si>
  <si>
    <t xml:space="preserve">Proceedings of the 37th ACM International Conference on the Design of Communication</t>
  </si>
  <si>
    <t xml:space="preserve">This paper presents the findings of a literature review on smart technologies for neurodiverse users. The analysis of the literature indicates that most technologies implemented consist of games to train neurodiverse individuals on self-regulation, attention, and communication skills. The studies are conducted in the field, often involving a limited number of participants. The age of the participants is skewed towards children and the gender of the participant sample is predominantly male. The studies combine mixed-methods, including observations, interviews, and usability evaluations. The participants include end users, as well as caregivers and practitioners. Neurodiversity is prevalent, and emerging technologies are promising to assist neurodiverse individuals in their daily activities. Despite the importance of involving neurodiverse users in the technology design, guidance for investigators to conduct inclusive studies is currently limited. This paper provides concrete recommendations for practitioners seeking to design UX studies to include neurodiverse users.</t>
  </si>
  <si>
    <t xml:space="preserve">Branco, Karina da Silva Castelo; Pinheiro, Valéria Maria da S.; Damian, Adriana Lopes; Marques, Anna Beatriz</t>
  </si>
  <si>
    <t xml:space="preserve">Investigating the first user experience and accessibility of educational applications for autistic children</t>
  </si>
  <si>
    <t xml:space="preserve">Proceedings of the 19th Brazilian Symposium on Human Factors in Computing Systems</t>
  </si>
  <si>
    <t xml:space="preserve">The use of technologies for teaching children with Autistic Spectrum Disorder (ASD) has been addressed by many authors, but it is still relevant to investigate whether the applications developed for this target audience promote positive user experience. This paper reports a study that evaluates educational applications developed for children with ASD, focusing on their first experience of use and accessibility aspects related to ASD. The study was conducted in Jaguaruana city and the participants were ten autistic children and their mothers. The first experience of use was monitored and evaluated by observation and questionnaires. Additionally, an accessibility inspection was conducted by three evaluators to identify interface accessibility problems. The results indicate positive aspects concerning the ease of learning to use the applications. On the other hand, our research revealed negative results related to the children's mood changes. We noticed that a child with a higher level of ASD faced more difficulties to maintain attention during the use of applications. In addition, these children demonstrate irritation when failing to perform the challenges. Some improvements can be made in the evaluated applications for a better user experience. Thus, this research contributes to the use of Human-Computer Interaction (HCI) evaluation methods with users and specialists to evaluate educational applications for autistic users.</t>
  </si>
  <si>
    <t xml:space="preserve">non english</t>
  </si>
  <si>
    <t xml:space="preserve">Cordeiro, Rafael F.; Ferreira, Williby S.; Aguiar, Yuska P. C.; Saraiva, Juliana A. G.; Tardif, Carole; Galy, Edith</t>
  </si>
  <si>
    <t xml:space="preserve">The Brazilian Challenge to Accessibility and Digital Inclusion for People With Autistic Spectrum Disorders</t>
  </si>
  <si>
    <t xml:space="preserve">Proceedings of the 17th Brazilian Symposium on Human Factors in Computing Systems</t>
  </si>
  <si>
    <t xml:space="preserve">This paper describes the outcome of a literature systematic review on methods, methodologies, and technology solutions for people with Autism Spectrum Disorder (ASD). This specific domain aroused interest in consequence of (i) the new diagnostic perspective for ASD from DSM-5; (ii) the National Policy for the Protection of the Rights of Persons with ASD (Law 12.764); and; (iii) the guidelines of the Brazilian government that highlight the importance of technology for helping and enhancing interventions with this kind of population. The final selection consisted of 20 papers showing that there is a greater study concentration where the target audience is the child with ASD, and software is the type of technology solution most used to contribute for the individual's communication and social skills development.</t>
  </si>
  <si>
    <t xml:space="preserve">Hachisu, Taku; Bourreau, Baptiste; Suzuki, Kenji</t>
  </si>
  <si>
    <t xml:space="preserve">EnhancedTouchX: Smart Bracelets for Augmenting Interpersonal Touch Interactions</t>
  </si>
  <si>
    <t xml:space="preserve">Proceedings of the 2019 CHI Conference on Human Factors in Computing Systems</t>
  </si>
  <si>
    <t xml:space="preserve">EnhancedTouchX, a bracelet-type interpersonal body area network device, not only detects but also quantifies interpersonal hand-to-hand touch interactions. Without any wired connection, it can identify the direction and gestures of a touch. The developed device can connect to an external device via Bluetooth Low Energy for monitoring and logging where, when, how long, who, and how the touch interactions occurred. These daily augmented touch interactions provided by such contextual information would offer a variety of applications to facilitate social interactions. Our experiment, conducted with several pairs of participants, demonstrates that the devices can identify the direction of a touch (from one initiating the touch (active touch) to the one being touched (passive touch)) with 95% accuracy. In addition, the devices are also capable of identifying four types of touch gestures with 85% accuracy using a simple threshold classifier.</t>
  </si>
  <si>
    <t xml:space="preserve">Duval, Jared; Altarriba Bertran, Ferran; Chen, Siying; Chu, Melissa; Subramonian, Divya; Wang, Austin; Xiang, Geoffrey; Kurniawan, Sri; Isbister, Katherine</t>
  </si>
  <si>
    <t xml:space="preserve">Chasing Play on TikTok from Populations with Disabilities to Inspire Playful and Inclusive Technology Design</t>
  </si>
  <si>
    <t xml:space="preserve">Proceedings of the 2021 CHI Conference on Human Factors in Computing Systems</t>
  </si>
  <si>
    <t xml:space="preserve">There is an open call for technology to be more playful [5, 79] and for tech design to be more inclusive of people with disabilities [80]. In the era of COVID19, it is often unsafe for the public in general and people with disabilities, in particular, to engage in in-person design exercises using traditional methods. This presents a missed opportunity as these populations are already sharing playful content rich with tacit design knowledge that can be used to inspire the design of playful everyday technology. We present our process of scraping play potentials [4] from TikTok from content creators with disabilities to generate design concepts that may inspire future technology design. We share 7 emerging themes from the scraped content, a catalog of design concepts that may inspire designers, and discuss the relevance of the emerging themes and possible implications for the design concepts.</t>
  </si>
  <si>
    <t xml:space="preserve">Mohd, Che Ku Nuraini Che Ku; Shahbodin, Faaizah; Jano, Zanariah; Azni, A. H.</t>
  </si>
  <si>
    <t xml:space="preserve">Visual Perception Games for Autistic Learners: Design &amp; Development</t>
  </si>
  <si>
    <t xml:space="preserve">Proceedings of the 2019 Asia Pacific Information Technology Conference</t>
  </si>
  <si>
    <t xml:space="preserve">The use of information communication technologies (ICTs) in therapy offers new perspectives for treating many domains in individuals with autism spectrum disorders (ASD) because it is used in many different ways and settings and they are attractive to the patients. Students with autism have a high incidence of visual perception problems. They often have difficulty recognizing, remembering, organizing and interpreting visual images. As a result, they are easily confused in situations where written or pictorial symbols are utilised for learning. The paper reported the design and development of autism diagnostic tool using serious games technique. It is a tool for special education teachers to diagnose visual perception problems among autistic students. The game is known as Vi-Per Games. A diagnostic tool known as Vi-Per Games has been developed based on ADDIE model. Vi-Per Games is able to diagnose autistic students without the needs for teachers to have some experience and knowledge of diagnosing visual perception. This prototype will be a high-tech solution to diagnose visual perception problems designed for autistic children.</t>
  </si>
  <si>
    <t xml:space="preserve">Yaneva, Victoria; Temnikova, Irina; Mitkov, Ruslan</t>
  </si>
  <si>
    <t xml:space="preserve">Accessible Texts for Autism: An Eye-Tracking Study</t>
  </si>
  <si>
    <t xml:space="preserve">Proceedings of the 17th International ACM SIGACCESS Conference on Computers &amp; Accessibility</t>
  </si>
  <si>
    <t xml:space="preserve">People with Autism Spectrum Disorder (ASD) are known to experience difficulties in reading comprehension, as well as to have unusual attention patterns, which makes the development of user-centred tools for this population a challenging task. This paper presents the first study to use eye-tracking technology with ASD participants in order to evaluate text documents. Its aim is two-fold. First, it evaluates the use of images in texts and provides evidence of a significant difference in the attention patterns of participants with and without autism. Sets of two types of images, photographs and symbols, are compared to establish which ones are more useful to include in simple documents. Second, the study evaluates human-produced easy-read documents, as a gold standard for accessible documents, on 20 adults with autism. The results provide an understanding of the perceived level of difficulty of easy-read documents according to this population, as well as the preferences of autistic individuals in text presentation. The results are synthesized as set of guidelines for creating accessible text for autism.</t>
  </si>
  <si>
    <t xml:space="preserve">Venuprasad, Pranav; Dobhal, Tushal; Paul, Anurag; Nguyen, Tu N. M.; Gilman, Andrew; Cosman, Pamela; Chukoskie, Leanne</t>
  </si>
  <si>
    <t xml:space="preserve">Characterizing joint attention behavior during real world interactions using automated object and gaze detection</t>
  </si>
  <si>
    <t xml:space="preserve">Proceedings of the 11th ACM Symposium on Eye Tracking Research &amp; Applications</t>
  </si>
  <si>
    <t xml:space="preserve">Joint attention is an essential part of the development process of children, and impairments in joint attention are considered as one of the first symptoms of autism. In this paper, we develop a novel technique to characterize joint attention in real time, by studying the interaction of two human subjects with each other and with multiple objects present in the room. This is done by capturing the subjects' gaze through eye-tracking glasses and detecting their looks on predefined indicator objects. A deep learning network is trained and deployed to detect the objects in the field of vision of the subject by processing the video feed of the world view camera mounted on the eye-tracking glasses. The looking patterns of the subjects are determined and a real-time audio response is provided when a joint attention is detected, i.e., when their looks coincide. Our findings suggest a trade-off between the accuracy measure (Look Positive Predictive Value) and the latency of joint look detection for various system parameters. For more accurate joint look detection, the system has higher latency, and for faster detection, the detection accuracy goes down.</t>
  </si>
  <si>
    <t xml:space="preserve">Bozgeyikli, Lal; Bozgeyikli, Evren; Raij, Andrew; Alqasemi, Redwan; Katkoori, Srinivas; Dubey, Rajiv</t>
  </si>
  <si>
    <t xml:space="preserve">Vocational Rehabilitation of Individuals with Autism Spectrum Disorder with Virtual Reality</t>
  </si>
  <si>
    <t xml:space="preserve">ACM Transactions on Accessible Computing</t>
  </si>
  <si>
    <t xml:space="preserve">In this article, a virtual reality system for vocational rehabilitation of individuals with disabilities (VR4VR) is presented. VR4VR uses immersive virtual environments to assess and train individuals with cognitive and physical disabilities. This article focuses on the system modules that were designed and developed for the Autism Spectrum Disorder (ASD) population. The system offers training on six vocational skills that were identified as transferrable to and useful in many common jobs. These six transferable skills are cleaning, loading the back of a truck, money management, shelving, environmental awareness, and social skills. This article presents the VR4VR system, the design considerations for the ASD population, and the findings with a cohort of nine neurotypical individuals (control group) and nine high-functioning individuals with ASD (experiment group) who used the system. Good design practices gathered throughout the study are also shared for future virtual reality applications targeting individuals with ASD. Research questions focused on the effectiveness of the virtual reality system on vocational training of high-functioning individuals with ASD and the effect of distracters on task performance of high-functioning individuals with ASD. Follow-up survey results indicated that for individuals with ASD, there was improvement in all of the trained skills. No negative effects of the distracters were observed on the score of individuals with ASD. The proposed VR4VR system was found by professional job trainers to provide effective vocational training for individuals with ASD. The system turned out to be promising in terms of providing an alternative practical training tool for individuals with ASD.</t>
  </si>
  <si>
    <t xml:space="preserve">Zheng, Z. Kevin; Sarkar, Nandan; Swanson, Amy; Weitlauf, Amy; Warren, Zachary; Sarkar, Nilanjan</t>
  </si>
  <si>
    <t xml:space="preserve">CheerBrush: A Novel Interactive Augmented Reality Coaching System for Toothbrushing Skills in Children with Autism Spectrum Disorder</t>
  </si>
  <si>
    <t xml:space="preserve">Autism Spectrum Disorder (ASD) is a common neurodevelopmental disorder that impacts one in every 54 children in the United States. Some children with ASD have learning and fine motor skill challenges that contribute to difficulties completing daily living tasks such as toothbrushing. Lack of toothbrushing skills may cause increased need for dental care and negative social feedback from peers. Technology based intelligent support systems offer the advantages of being accessible, engaging, and cost-effective. In this work, we present a novel interactive augmented reality coaching system, CheerBrush, to improve the toothbrushing skills of children with ASD. CheerBrush allows children to manipulate virtual objects like a toothbrush and toothpaste with their actual hand motions to practice the steps of toothbrushing. The virtual tasks of CheerBrush demonstrate these steps using audio and visual cues, while also showing the brushing process through a virtual avatar. CheerBrush also assesses toothbrushing skills with a custom designed mechatronic toothbrush to evaluate the system's coaching effectiveness. A feasibility study with 12 children (six children with ASD and six typically developing children) was conducted to evaluate the acceptability and effectiveness of CheerBrush. The data showed improvements in the toothbrushing motions and reduced stress for the children in the post-test. CheerBrush detects real-time movement of children and interacts with them by augmented reality, feedback and multimodal hints. We believe that CheerBrush has the potential to provide a low-cost, engaging and, beneficial intelligent support system to improve the toothbrushing skills of children with ASD.</t>
  </si>
  <si>
    <t xml:space="preserve">Washington, Peter; Voss, Catalin; Kline, Aaron; Haber, Nick; Daniels, Jena; Fazel, Azar; De, Titas; Feinstein, Carl; Winograd, Terry; Wall, Dennis</t>
  </si>
  <si>
    <t xml:space="preserve">SuperpowerGlass: A Wearable Aid for the At-Home Therapy of Children with Autism</t>
  </si>
  <si>
    <t xml:space="preserve">Proceedings of the ACM on Interactive, Mobile, Wearable and Ubiquitous Technologies</t>
  </si>
  <si>
    <t xml:space="preserve">We have developed a system for automatic facial expression recognition running on Google Glass, delivering real-time social cues to children with Autism Spectrum Disorder (ASD). The system includes multiple mechanisms to engage children and their parents, who administer this technology within the home. We completed an at-home design trial with 14 families that used the learning aid over a 3-month period. We found that children with ASD generally respond well to wearing the system at home and opt for the most expressive feedback choice. We further evaluated app usage, facial engagement, and model accuracy. We found that the device can act as a powerful training aid when used periodically in the home, that interactive video content from wearable therapy sessions should be augmented with sufficient context about the content to produce long-term engagement, and that the design of wearable systems for children with ASD should be heavily dependent on the functioning level of the child. We contribute general design implications for developing wearable aids used by children with ASD and other behavioral disorders as well as their parents during at-home parent-administered therapy sessions.</t>
  </si>
  <si>
    <t xml:space="preserve">Spiel, Katta; Frauenberger, Christopher; Keyes, Os; Fitzpatrick, Geraldine</t>
  </si>
  <si>
    <t xml:space="preserve">Agency of Autistic Children in Technology Research—A Critical Literature Review</t>
  </si>
  <si>
    <t xml:space="preserve">ACM Transactions on Computer-Human Interaction</t>
  </si>
  <si>
    <t xml:space="preserve">Autistic children are increasingly a focus of technology research within the Human-Computer Interaction (HCI) community. We provide a critical review of the purposes of these technologies and how they discursively conceptualise the agency of autistic children. Through our analysis, we establish six categories of these purposes: behaviour analysis, assistive technologies, education, social skills, therapy and well-being. Further, our discussion of these purposes shows how the technologies embody normative expectations of a neurotypical society, which predominantly views autism as a medical deficit in need of ‘correction’. Autistic children—purportedly the beneficiaries of these technologies—thus become a secondary audience to the largely externally defined purposes. We identify a lack of design for technologies that are geared towards the interests, needs and desires of autistic children. To move HCI’s research into autism beyond this, we provide guidance on how to consider agency in use and explicitly allow for appropriation beyond externally driven goals.</t>
  </si>
  <si>
    <t xml:space="preserve">Amado, M.L.; Ruiz, L.C.; Andrade-Arenas, L.</t>
  </si>
  <si>
    <t xml:space="preserve">Prototype of an augmented reality application for cognitive improvement in children with autism using the DesingScrum methodology</t>
  </si>
  <si>
    <t xml:space="preserve">Advances in Science, Technology and Engineering Systems</t>
  </si>
  <si>
    <t xml:space="preserve">In this COVID-19 pandemic, it has been registered that children with autism are not learning properly with this virtual modality in Peruvian education. The main objective of this research work is to design a mobile application with augmented reality so that autistic children can improve their cognitive development in their virtual and face-to-face classes, the chosen methodology is DesingScrum which is a hybrid of the union of Design Thiking and Scrum, which will have 10 phases (empathise, define, devise, planning meeting, sprint backlog, daily meeting, sprint review, retrospective sprint, prototype, testing), in the case study the Balsamiq tool was used for the design of the mobile application. The results are the responses from the public in Lima - North of the survey carried out on the prototype for its improvement and also the result of the design of the games with augmented reality that was applied with the tools (Tinkercad and App Augmented class). The conclusion drawn from the research work is to be able to help autistic children to improve their cognitive development with the mobile application developed through augmented reality. © 2021 ASTES Publishers. All rights reserved.</t>
  </si>
  <si>
    <t xml:space="preserve">Romero, M.R.; Macas, E.; Harari, I.; Diaz, J.</t>
  </si>
  <si>
    <t xml:space="preserve">Is It Possible to Improve the Learning of Children with ASD Through Augmented Reality Mobile Applications?</t>
  </si>
  <si>
    <t xml:space="preserve">Communications in Computer and Information Science</t>
  </si>
  <si>
    <t xml:space="preserve">At present, many researchers and software companies have created a number of mobile applications based on augmented reality that promote learning spaces in children, however, we find few studies where an intervention is carried out with this emerging technology in children with autism. This research sought to verify whether mobile applications can be used in teaching-learning processes in children diagnosed with ASD, the intervention was worked through a multidisciplinary team, which was attended by psychologists, computer engineers, parents and a ASD patient; A curricular strategy was established to verify whether the indicators: cognitive, procedural and communicative after the intervention with RA improve the ability to learn. The experience is described through a case study that shows encouraging results and to some extent promising on the use of new technologies to improve the quality of life of children with ASD. © 2020, Springer Nature Switzerland AG.</t>
  </si>
  <si>
    <t xml:space="preserve">Mazumdar, A.; Chatterjee, B.; Banerjee, M.; Bhati, I.H.</t>
  </si>
  <si>
    <t xml:space="preserve">Mobile application based modified screening and assessment tools for children with autism</t>
  </si>
  <si>
    <t xml:space="preserve">International Journal of Interactive Mobile Technologies</t>
  </si>
  <si>
    <t xml:space="preserve">The researchers have focused on mobile application of screening tool to profile a child according to the degree of autism as per Indian Scale for Assessment of Autism (ISAA) with some modification. The work also emphasizes on practical implementation of various educational assessment tools viz. Indian Portage guide, BASIC-MR (Behavioural Assessment Scales for Indian Children with Mental Retardation) Part A, (FACP) Functional Assessment Checklist for Programming to assess children with autism in form of mobile application. The aim of this study is to enhance easiness, to improve accuracy, to monitor the child's progress and to make the whole process a time efficient one. © 2019 International Association of Online Engineering.</t>
  </si>
  <si>
    <t xml:space="preserve">Tang, T.Y.; Xu, J.; Winoto, P.</t>
  </si>
  <si>
    <t xml:space="preserve">An Augmented Reality-Based Word-Learning Mobile Application for Children with Autism to Support Learning Anywhere and Anytime: Object Recognition Based on Deep Learning</t>
  </si>
  <si>
    <t xml:space="preserve">Lecture Notes in Computer Science (including subseries Lecture Notes in Artificial Intelligence and Lecture Notes in Bioinformatics)</t>
  </si>
  <si>
    <t xml:space="preserve">An abundant earlier controlled studies have underscored the importance of early diagnosis and intervention in autism. Over the past several years, thanks to technological advances, we have witnessed a large number of technology-based teaching and learning applications for children with autism. Among them, augmented reality-based ones have gained much attention recently due to its unique benefits of providing multiple learning stimulus for these children via accessing a kinesthetic moving simply using a mobile device. Despite it, few have been developed for these young children in China, which motivates our study. In particular, in this paper, we present a mobile vocabulary-learning application for Chinese autistic children especially for outdoor and home use. The core object recognition module is implemented within the deep learning platform, TensorFlow; unlike other sophisticated systems, the algorithm has to run in an offline fashion. We conducted two small-scale pilot studies to assess the system’s feasibility and usability with typically developing children, children with autism, their parents and special education teachers with very promising and satisfying results. Our studies did suggest that the downside of the application is the performance of the object-recognition module. Therefore, before we further examine the benefits of such AR-based learning tools in clinical settings, it is crucial to fine-tune the algorithm in order to improve its accuracy. Despite it, since the current literature of AR-technology on Chinese word-learning for children with special needs is still in its infancy, our studies offers early glimpse into the usefulness, usability and applicability of such AR-based mobile learning application, particularly to facilitate learning at anytime and anywhere. © 2019, Springer Nature Switzerland AG.</t>
  </si>
  <si>
    <t xml:space="preserve">Voss, C.; Washington, P.; Haber, N.; Kline, A.; Daniels, J.; Fazel, A.; De, T.; McCarthy, B.; Feinstein, C.; Winograd, T.; Wall, D.</t>
  </si>
  <si>
    <t xml:space="preserve">Superpower Glass: Delivering unobtrusive eal-Time social cues in wearable systems</t>
  </si>
  <si>
    <t xml:space="preserve">UbiComp 2016 Adjunct - Proceedings of the 2016 ACM International Joint Conference on Pervasive and Ubiquitous Computing</t>
  </si>
  <si>
    <t xml:space="preserve">We have developed a system for automatic facial expression recognition, which runs on Google Glass and delivers real-Time social cues to the wearer. We evaluate the system as a behavioral aid for children with Autism Spectrum Disorder (ASD), who can greatly benefit from real-Time non-invasive emotional cues and are more sensitive to sensory input than neurotypically developing children. In addition, we present a mobile application that enables users of the wearable aid to review their videos along with auto-curated emotional information on the video playback bar. This integrates our learning aid into the context of behavioral therapy. Expanding on our previous work describing in-lab trials, this paper presents our system and application-level design decisions in depth as well as the interface learnings gathered during the use of the system by multiple children with ASD in an at-home iterative trial. © 2016 ACM.</t>
  </si>
  <si>
    <t xml:space="preserve">Signore, A.; Balasi, P.; Yuan, T.</t>
  </si>
  <si>
    <t xml:space="preserve">You talk! - You vs autism</t>
  </si>
  <si>
    <t xml:space="preserve">This paper reports our work in developing a mobile application, which helps autistic children communicate with those around them, by using PECS symbols to formulate a sentence and later on speak it out loud. The appli-cation in question has gone through a rigorous development process: both the requirements gathering and evaluation for this project have been conducted with experts in the world of autism in order to further establish the soundness of the work. All the issues that were found throughout the evaluation, which was carried out as a cognitive walkthrough, were fixed and suggested additional functionalities were taken into consideration in order to enhance the application with more features. A user-based evaluation, which was conducted in order to further establish the validity of the work, proved that the application was well accepted by the autistic community in the virtual world. © 2014 Springer International Publishing.</t>
  </si>
  <si>
    <t xml:space="preserve">Escobedo, L.; Nguyen, D.H.; Boyd, L.A.; Hirano, S.H.; Rangel, A.; García-Rosas, D.; Tentori, M.; Hayes, G.R.</t>
  </si>
  <si>
    <t xml:space="preserve">MOSOCO: A mobile assistive tool to support children with autism practicing social skills in real-life situations</t>
  </si>
  <si>
    <t xml:space="preserve">Conference on Human Factors in Computing Systems - Proceedings</t>
  </si>
  <si>
    <t xml:space="preserve">MOSOCO is a mobile assistive application that uses augmented reality and the visual supports of a validated curriculum, the Social Compass, to help children with autism practice social skills in real-life situations. In this paper, we present the results of a seven-week deployment study of MOSOCO in a public school in Southern California with both students with autism and neurotypical students. The results of our study demonstrate that MOSOCO facilitates practicing and learning social skills, increases both quantity and quality of social interactions, reduces social and behavioral missteps, and enables the integration of children with autism in social groups of neurotypical children. The findings from this study reveal emergent practices of the uses of mobile assistive technologies in real-life situations. Copyright 2012 ACM.</t>
  </si>
  <si>
    <t xml:space="preserve">Nr. Crt</t>
  </si>
  <si>
    <t xml:space="preserve">CE1</t>
  </si>
  <si>
    <t xml:space="preserve">CE2</t>
  </si>
  <si>
    <t xml:space="preserve">CE3</t>
  </si>
  <si>
    <t xml:space="preserve">CE4</t>
  </si>
  <si>
    <t xml:space="preserve">CE5</t>
  </si>
  <si>
    <t xml:space="preserve">File Attachments</t>
  </si>
  <si>
    <t xml:space="preserve">C:\Users\vladt\Zotero\storage\V27ZE57R\Lian and Sunar - 2021 - Mobile Augmented Reality Technologies for Autism S.pdf</t>
  </si>
  <si>
    <t xml:space="preserve">C:\Users\vladt\Zotero\storage\CIERXZYG\Vullamparthi et al. - 2013 - Assistive Learning for Children with Autism using .pdf</t>
  </si>
  <si>
    <t xml:space="preserve">C:\Users\vladt\Zotero\storage\RSHLNAUD\Bouaziz et al. - 2020 - Using Marker Based Augmented Reality to teach auti.pdf</t>
  </si>
  <si>
    <t xml:space="preserve">C:\Users\vladt\OneDrive\personal\documente\autism assisant\rapoarte\doc\articole extra zotero\1570392077.pdf</t>
  </si>
  <si>
    <t xml:space="preserve">C:\Users\vladt\Zotero\storage\FCK2249L\Abou El-Seoud et al. - 2019 - Assisting Individuals with Autism and Cognitive Di.pdf</t>
  </si>
  <si>
    <t xml:space="preserve">C:\Users\vladt\Zotero\storage\PYUP8GCA\Hashim et al. - 2022 - `AReal-Vocab' An Augmented Reality English Vocabu.pdf</t>
  </si>
  <si>
    <t xml:space="preserve">C:\Users\vladt\Zotero\storage\ZGU5M4RJ\Wan et al. - 2022 - FECTS A Facial Emotion Cognition and Training Sys.pdf</t>
  </si>
  <si>
    <t xml:space="preserve">C:\Users\vladt\OneDrive\personal\documente\autism assisant\rapoarte\doc\articole extra zotero\Development_of_a_mobile_application_in_augmented_reality_to_improve_the_communication_field_of_autistic_children_at_a_Neurorehabilitar_Clinic.pdf</t>
  </si>
  <si>
    <t xml:space="preserve">C:\Users\vladt\Zotero\storage\U22R9C9L\Wang et al. - 2020 - Using Mobile Augmented Reality to Improve Attentio.pdf</t>
  </si>
  <si>
    <t xml:space="preserve">C:\Users\vladt\OneDrive\personal\documente\autism assisant\rapoarte\doc\articole extra zotero\10.1145@3319921.3319945.pdf</t>
  </si>
  <si>
    <t xml:space="preserve">C:\Users\vladt\Zotero\storage\ZLZII59Y\Kavitha et al. - 2021 - Immersive Learning Aid for Children with Autism(AS.pdf</t>
  </si>
  <si>
    <t xml:space="preserve">C:\Users\vladt\Zotero\storage\ZKGDXC74\Valentine et al. - 2020 - A systematic review evaluating the implementation .pdf</t>
  </si>
  <si>
    <t xml:space="preserve">C:\Users\vladt\Zotero\storage\VG48VZDK\T and Selvarani - 2022 - An Interactive Number Learning Augmented Reality A.pdf</t>
  </si>
  <si>
    <t xml:space="preserve">C:\Users\vladt\Zotero\storage\ZWSL4MS7\Khowaja et al. - 2019 - Use of augmented reality for social communication .pdf</t>
  </si>
  <si>
    <t xml:space="preserve">C:\Users\vladt\Zotero\storage\57JC3SC7\Xia et al. - 2020 - ParaShop A Mobile AR App in Assisting People with.pdf</t>
  </si>
  <si>
    <t xml:space="preserve">C:\Users\vladt\Zotero\storage\6RUNHL5K\Silva et al. - 2017 - Knowledgemon Hunter A Serious Game with Geolocati.pdf</t>
  </si>
  <si>
    <t xml:space="preserve">C:\Users\vladt\Zotero\storage\IMX8YC2P\Farzana et al. - 2021 - Technological Evolvement in AAC Modalities to Fost.pdf</t>
  </si>
  <si>
    <t xml:space="preserve">C:\Users\vladt\Zotero\storage\Z3A5TGCP\Gulati and Handa - 2021 - Towards Development Of A Virtual Reality Game For .pdf</t>
  </si>
  <si>
    <t xml:space="preserve">C:\Users\vladt\Zotero\storage\5VC9NNEQ\Escobedo et al. - 2014 - Using Augmented Reality to Help Children with Auti.pdf</t>
  </si>
  <si>
    <t xml:space="preserve">C:\Users\vladt\Zotero\storage\87MLY4SZ\Machado et al. - 2019 - An Assistive Augmented Reality-based Smartglasses .pdf</t>
  </si>
  <si>
    <t xml:space="preserve">C:\Users\vladt\Zotero\storage\M7AGKLHE\Gelsomini et al. - 2016 - Wildcard A wearable virtual reality storytelling .pdf</t>
  </si>
  <si>
    <t xml:space="preserve">C:\Users\vladt\Zotero\storage\5GLWU6FC\Teófilo et al. - 2019 - The Raising Role of Virtual Reality in Accessibili.pdf</t>
  </si>
  <si>
    <t xml:space="preserve">C:\Users\vladt\Zotero\storage\98CWU89J\Chen et al. - 2016 - Augmented reality-based video-modeling storybook o.pdf</t>
  </si>
  <si>
    <t xml:space="preserve">C:\Users\vladt\Zotero\storage\QBUKQ9S9\Sait et al. - 2019 - Employing Virtual Reality Techniques in environmen.pdf</t>
  </si>
  <si>
    <t xml:space="preserve">C:\Users\vladt\Zotero\storage\C7V8QMDJ\Kalantarian et al. - 2019 - Labeling images with facial emotion and the potent.pdf</t>
  </si>
  <si>
    <t xml:space="preserve">C:\Users\vladt\Zotero\storage\ILLWT4QT\Hassan et al. - 2021 - Serious games to improve social and emotional inte.pdf</t>
  </si>
  <si>
    <t xml:space="preserve">C:\Users\vladt\OneDrive\personal\documente\autism assisant\rapoarte\doc\articole extra zotero\singh2019.pdf</t>
  </si>
  <si>
    <t xml:space="preserve">C:\Users\vladt\OneDrive\personal\documente\autism assisant\rapoarte\doc\articole extra zotero\10.1145@3292147.3292164.pdf</t>
  </si>
  <si>
    <t xml:space="preserve">; C:\Users\vladt\Zotero\storage\KNNRLAEV\Giraud et al. - 2021 - “Can you help me move this over there” training .pdf</t>
  </si>
  <si>
    <t xml:space="preserve">C:\Users\vladt\OneDrive\personal\documente\autism assisant\rapoarte\doc\articole extra zotero\CheerBrush.pdf</t>
  </si>
  <si>
    <t xml:space="preserve">C:\Users\vladt\Zotero\storage\AW7L7BHU\Washington et al. - 2017 - SuperpowerGlass A Wearable Aid for the At-Home Th.pdf; </t>
  </si>
  <si>
    <t xml:space="preserve">C:\Users\vladt\OneDrive\personal\documente\autism assisant\rapoarte\doc\articole extra zotero\ASTESJ_060163.pdf</t>
  </si>
  <si>
    <t xml:space="preserve">C:\Users\vladt\OneDrive\personal\documente\autism assisant\rapoarte\doc\articole extra zotero\10.1007@978-3-030-23563-516.pdf</t>
  </si>
  <si>
    <t xml:space="preserve">C:\Users\vladt\OneDrive\personal\documente\autism assisant\rapoarte\doc\articole extra zotero\2002.06581.pdf</t>
  </si>
  <si>
    <t xml:space="preserve">C:\Users\vladt\OneDrive\personal\documente\autism assisant\rapoarte\doc\articole extra zotero\MOSOCO_A_Mobile_Assistive_Tool_to_Support_Children.pdf</t>
  </si>
</sst>
</file>

<file path=xl/styles.xml><?xml version="1.0" encoding="utf-8"?>
<styleSheet xmlns="http://schemas.openxmlformats.org/spreadsheetml/2006/main">
  <numFmts count="2">
    <numFmt numFmtId="164" formatCode="General"/>
    <numFmt numFmtId="165" formatCode="General"/>
  </numFmts>
  <fonts count="5">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s>
  <fills count="3">
    <fill>
      <patternFill patternType="none"/>
    </fill>
    <fill>
      <patternFill patternType="gray125"/>
    </fill>
    <fill>
      <patternFill patternType="solid">
        <fgColor rgb="FF33CCCC"/>
        <bgColor rgb="FF00CCFF"/>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4" fillId="2" borderId="1" xfId="0" applyFont="true" applyBorder="true" applyAlignment="true" applyProtection="false">
      <alignment horizontal="center" vertical="center" textRotation="0" wrapText="true" indent="0" shrinkToFit="false"/>
      <protection locked="true" hidden="false"/>
    </xf>
    <xf numFmtId="164" fontId="4" fillId="2" borderId="1"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bottom" textRotation="0" wrapText="tru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left" vertical="bottom" textRotation="0" wrapText="false" indent="0" shrinkToFit="false"/>
      <protection locked="true" hidden="false"/>
    </xf>
    <xf numFmtId="165" fontId="0" fillId="0" borderId="1" xfId="0" applyFont="false" applyBorder="true" applyAlignment="true" applyProtection="false">
      <alignment horizontal="center" vertical="bottom" textRotation="0" wrapText="false" indent="0" shrinkToFit="false"/>
      <protection locked="true" hidden="false"/>
    </xf>
    <xf numFmtId="164" fontId="4" fillId="2" borderId="1" xfId="0" applyFont="true" applyBorder="true" applyAlignment="true" applyProtection="false">
      <alignment horizontal="center" vertical="bottom" textRotation="0" wrapText="true" indent="0" shrinkToFit="false"/>
      <protection locked="true" hidden="false"/>
    </xf>
    <xf numFmtId="164" fontId="4" fillId="2" borderId="1" xfId="0" applyFont="true" applyBorder="true" applyAlignment="true" applyProtection="false">
      <alignment horizontal="center" vertical="bottom" textRotation="0" wrapText="false" indent="0" shrinkToFit="false"/>
      <protection locked="true" hidden="false"/>
    </xf>
    <xf numFmtId="164" fontId="4" fillId="2" borderId="1" xfId="0" applyFont="true" applyBorder="true" applyAlignment="true" applyProtection="false">
      <alignment horizontal="left"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Calibri"/>
        <family val="2"/>
        <b val="1"/>
        <i val="0"/>
        <color rgb="FF993300"/>
        <sz val="11"/>
      </font>
      <fill>
        <patternFill>
          <bgColor rgb="FF33CCCC"/>
        </patternFill>
      </fill>
    </dxf>
    <dxf>
      <font>
        <name val="Calibri"/>
        <family val="2"/>
        <b val="1"/>
        <i val="0"/>
        <color rgb="FF993300"/>
        <sz val="11"/>
      </font>
      <fill>
        <patternFill>
          <bgColor rgb="FF33CC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79"/>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R12" activeCellId="0" sqref="R12"/>
    </sheetView>
  </sheetViews>
  <sheetFormatPr defaultColWidth="8.96484375" defaultRowHeight="15.05" zeroHeight="false" outlineLevelRow="0" outlineLevelCol="0"/>
  <cols>
    <col collapsed="false" customWidth="true" hidden="false" outlineLevel="0" max="1" min="1" style="1" width="6.55"/>
    <col collapsed="false" customWidth="true" hidden="false" outlineLevel="0" max="2" min="2" style="0" width="14.33"/>
    <col collapsed="false" customWidth="true" hidden="false" outlineLevel="0" max="3" min="3" style="0" width="12.88"/>
    <col collapsed="false" customWidth="true" hidden="false" outlineLevel="0" max="4" min="4" style="0" width="10.1"/>
    <col collapsed="false" customWidth="true" hidden="false" outlineLevel="0" max="5" min="5" style="2" width="17.1"/>
    <col collapsed="false" customWidth="true" hidden="false" outlineLevel="0" max="6" min="6" style="2" width="13.76"/>
    <col collapsed="false" customWidth="true" hidden="false" outlineLevel="0" max="7" min="7" style="2" width="11.99"/>
    <col collapsed="false" customWidth="true" hidden="false" outlineLevel="0" max="8" min="8" style="2" width="18.99"/>
    <col collapsed="false" customWidth="true" hidden="false" outlineLevel="0" max="9" min="9" style="0" width="5.55"/>
    <col collapsed="false" customWidth="true" hidden="false" outlineLevel="0" max="10" min="10" style="0" width="5.43"/>
    <col collapsed="false" customWidth="true" hidden="false" outlineLevel="0" max="11" min="11" style="0" width="4.99"/>
    <col collapsed="false" customWidth="true" hidden="false" outlineLevel="0" max="12" min="12" style="0" width="5.66"/>
    <col collapsed="false" customWidth="true" hidden="false" outlineLevel="0" max="13" min="13" style="0" width="4.99"/>
  </cols>
  <sheetData>
    <row r="1" customFormat="false" ht="33.85" hidden="false" customHeight="true" outlineLevel="0" collapsed="false">
      <c r="A1" s="3" t="s">
        <v>0</v>
      </c>
      <c r="B1" s="3" t="s">
        <v>1</v>
      </c>
      <c r="C1" s="3" t="s">
        <v>2</v>
      </c>
      <c r="D1" s="3" t="s">
        <v>3</v>
      </c>
      <c r="E1" s="4" t="s">
        <v>4</v>
      </c>
      <c r="F1" s="3" t="s">
        <v>5</v>
      </c>
      <c r="G1" s="3" t="s">
        <v>6</v>
      </c>
      <c r="H1" s="3" t="s">
        <v>7</v>
      </c>
      <c r="I1" s="3" t="s">
        <v>8</v>
      </c>
      <c r="J1" s="3" t="s">
        <v>9</v>
      </c>
      <c r="K1" s="3" t="s">
        <v>10</v>
      </c>
      <c r="L1" s="3" t="s">
        <v>11</v>
      </c>
      <c r="M1" s="3" t="s">
        <v>12</v>
      </c>
      <c r="N1" s="3" t="s">
        <v>13</v>
      </c>
      <c r="O1" s="5" t="s">
        <v>14</v>
      </c>
    </row>
    <row r="2" customFormat="false" ht="14.4" hidden="false" customHeight="false" outlineLevel="0" collapsed="false">
      <c r="A2" s="6" t="n">
        <v>1</v>
      </c>
      <c r="B2" s="6" t="s">
        <v>15</v>
      </c>
      <c r="C2" s="6" t="s">
        <v>16</v>
      </c>
      <c r="D2" s="6" t="n">
        <v>2021</v>
      </c>
      <c r="E2" s="7" t="s">
        <v>17</v>
      </c>
      <c r="F2" s="7" t="s">
        <v>18</v>
      </c>
      <c r="G2" s="7" t="s">
        <v>19</v>
      </c>
      <c r="H2" s="7" t="s">
        <v>20</v>
      </c>
      <c r="I2" s="6" t="n">
        <v>2</v>
      </c>
      <c r="J2" s="6" t="n">
        <v>2</v>
      </c>
      <c r="K2" s="6" t="n">
        <v>2</v>
      </c>
      <c r="L2" s="6" t="n">
        <v>2</v>
      </c>
      <c r="M2" s="6" t="n">
        <v>2</v>
      </c>
      <c r="N2" s="8" t="n">
        <f aca="false">SUM(I2:M2)</f>
        <v>10</v>
      </c>
      <c r="O2" s="1"/>
    </row>
    <row r="3" customFormat="false" ht="14.4" hidden="false" customHeight="false" outlineLevel="0" collapsed="false">
      <c r="A3" s="6" t="n">
        <v>2</v>
      </c>
      <c r="B3" s="6" t="s">
        <v>15</v>
      </c>
      <c r="C3" s="6" t="s">
        <v>21</v>
      </c>
      <c r="D3" s="6" t="n">
        <v>2022</v>
      </c>
      <c r="E3" s="7" t="s">
        <v>22</v>
      </c>
      <c r="F3" s="7" t="s">
        <v>23</v>
      </c>
      <c r="G3" s="7" t="s">
        <v>24</v>
      </c>
      <c r="H3" s="7" t="s">
        <v>25</v>
      </c>
      <c r="I3" s="6" t="n">
        <v>2</v>
      </c>
      <c r="J3" s="6" t="n">
        <v>2</v>
      </c>
      <c r="K3" s="6" t="n">
        <v>0</v>
      </c>
      <c r="L3" s="6" t="n">
        <v>0</v>
      </c>
      <c r="M3" s="6" t="n">
        <v>1</v>
      </c>
      <c r="N3" s="8" t="n">
        <f aca="false">SUM(I3:M3)</f>
        <v>5</v>
      </c>
      <c r="O3" s="1"/>
    </row>
    <row r="4" customFormat="false" ht="14.4" hidden="false" customHeight="false" outlineLevel="0" collapsed="false">
      <c r="A4" s="6" t="n">
        <v>3</v>
      </c>
      <c r="B4" s="6" t="s">
        <v>26</v>
      </c>
      <c r="C4" s="6" t="s">
        <v>21</v>
      </c>
      <c r="D4" s="6" t="n">
        <v>2016</v>
      </c>
      <c r="E4" s="7" t="s">
        <v>27</v>
      </c>
      <c r="F4" s="7" t="s">
        <v>28</v>
      </c>
      <c r="G4" s="7" t="s">
        <v>29</v>
      </c>
      <c r="H4" s="7" t="s">
        <v>30</v>
      </c>
      <c r="I4" s="6" t="n">
        <v>1</v>
      </c>
      <c r="J4" s="6" t="n">
        <v>1</v>
      </c>
      <c r="K4" s="6" t="n">
        <v>1</v>
      </c>
      <c r="L4" s="6" t="n">
        <v>0</v>
      </c>
      <c r="M4" s="6" t="n">
        <v>1</v>
      </c>
      <c r="N4" s="8" t="n">
        <f aca="false">SUM(I4:M4)</f>
        <v>4</v>
      </c>
      <c r="O4" s="1"/>
    </row>
    <row r="5" customFormat="false" ht="14.4" hidden="false" customHeight="false" outlineLevel="0" collapsed="false">
      <c r="A5" s="6" t="n">
        <v>4</v>
      </c>
      <c r="B5" s="6" t="s">
        <v>26</v>
      </c>
      <c r="C5" s="6" t="s">
        <v>21</v>
      </c>
      <c r="D5" s="6" t="n">
        <v>2013</v>
      </c>
      <c r="E5" s="7" t="s">
        <v>31</v>
      </c>
      <c r="F5" s="7" t="s">
        <v>32</v>
      </c>
      <c r="G5" s="7" t="s">
        <v>33</v>
      </c>
      <c r="H5" s="7" t="s">
        <v>34</v>
      </c>
      <c r="I5" s="6" t="n">
        <v>2</v>
      </c>
      <c r="J5" s="6" t="n">
        <v>2</v>
      </c>
      <c r="K5" s="6" t="n">
        <v>2</v>
      </c>
      <c r="L5" s="6" t="n">
        <v>2</v>
      </c>
      <c r="M5" s="6" t="n">
        <v>2</v>
      </c>
      <c r="N5" s="8" t="n">
        <f aca="false">SUM(I5:M5)</f>
        <v>10</v>
      </c>
      <c r="O5" s="1"/>
    </row>
    <row r="6" customFormat="false" ht="14.4" hidden="false" customHeight="false" outlineLevel="0" collapsed="false">
      <c r="A6" s="6" t="n">
        <v>5</v>
      </c>
      <c r="B6" s="6" t="s">
        <v>15</v>
      </c>
      <c r="C6" s="6" t="s">
        <v>16</v>
      </c>
      <c r="D6" s="6" t="n">
        <v>2020</v>
      </c>
      <c r="E6" s="7" t="s">
        <v>35</v>
      </c>
      <c r="F6" s="7" t="s">
        <v>36</v>
      </c>
      <c r="G6" s="7" t="s">
        <v>37</v>
      </c>
      <c r="H6" s="7" t="s">
        <v>38</v>
      </c>
      <c r="I6" s="6" t="n">
        <v>1</v>
      </c>
      <c r="J6" s="6" t="n">
        <v>1</v>
      </c>
      <c r="K6" s="6" t="n">
        <v>1</v>
      </c>
      <c r="L6" s="6" t="n">
        <v>1</v>
      </c>
      <c r="M6" s="6" t="n">
        <v>1</v>
      </c>
      <c r="N6" s="8" t="n">
        <f aca="false">SUM(I6:M6)</f>
        <v>5</v>
      </c>
      <c r="O6" s="1"/>
    </row>
    <row r="7" customFormat="false" ht="14.4" hidden="false" customHeight="false" outlineLevel="0" collapsed="false">
      <c r="A7" s="6" t="n">
        <v>6</v>
      </c>
      <c r="B7" s="6" t="s">
        <v>15</v>
      </c>
      <c r="C7" s="6" t="s">
        <v>21</v>
      </c>
      <c r="D7" s="6"/>
      <c r="E7" s="7" t="s">
        <v>39</v>
      </c>
      <c r="F7" s="7" t="s">
        <v>40</v>
      </c>
      <c r="G7" s="7" t="s">
        <v>41</v>
      </c>
      <c r="H7" s="7" t="s">
        <v>42</v>
      </c>
      <c r="I7" s="6" t="n">
        <v>2</v>
      </c>
      <c r="J7" s="6" t="n">
        <v>0</v>
      </c>
      <c r="K7" s="6" t="n">
        <v>2</v>
      </c>
      <c r="L7" s="6" t="n">
        <v>1</v>
      </c>
      <c r="M7" s="6" t="n">
        <v>1</v>
      </c>
      <c r="N7" s="8" t="n">
        <f aca="false">SUM(I7:M7)</f>
        <v>6</v>
      </c>
      <c r="O7" s="1"/>
    </row>
    <row r="8" customFormat="false" ht="15.05" hidden="false" customHeight="false" outlineLevel="0" collapsed="false">
      <c r="A8" s="6" t="n">
        <v>7</v>
      </c>
      <c r="B8" s="6" t="s">
        <v>26</v>
      </c>
      <c r="C8" s="6" t="s">
        <v>21</v>
      </c>
      <c r="D8" s="6" t="n">
        <v>2020</v>
      </c>
      <c r="E8" s="7" t="s">
        <v>43</v>
      </c>
      <c r="F8" s="7" t="s">
        <v>44</v>
      </c>
      <c r="G8" s="7" t="s">
        <v>45</v>
      </c>
      <c r="H8" s="7" t="s">
        <v>46</v>
      </c>
      <c r="I8" s="6" t="n">
        <v>2</v>
      </c>
      <c r="J8" s="6" t="n">
        <v>2</v>
      </c>
      <c r="K8" s="6" t="n">
        <v>2</v>
      </c>
      <c r="L8" s="6" t="n">
        <v>2</v>
      </c>
      <c r="M8" s="6" t="n">
        <v>2</v>
      </c>
      <c r="N8" s="8" t="n">
        <f aca="false">SUM(I8:M8)</f>
        <v>10</v>
      </c>
      <c r="O8" s="1"/>
    </row>
    <row r="9" customFormat="false" ht="14.4" hidden="false" customHeight="false" outlineLevel="0" collapsed="false">
      <c r="A9" s="6" t="n">
        <v>8</v>
      </c>
      <c r="B9" s="6" t="s">
        <v>26</v>
      </c>
      <c r="C9" s="6" t="s">
        <v>21</v>
      </c>
      <c r="D9" s="6" t="n">
        <v>2017</v>
      </c>
      <c r="E9" s="7" t="s">
        <v>47</v>
      </c>
      <c r="F9" s="7" t="s">
        <v>48</v>
      </c>
      <c r="G9" s="7" t="s">
        <v>49</v>
      </c>
      <c r="H9" s="7" t="s">
        <v>50</v>
      </c>
      <c r="I9" s="6" t="n">
        <v>2</v>
      </c>
      <c r="J9" s="6" t="n">
        <v>2</v>
      </c>
      <c r="K9" s="6" t="n">
        <v>2</v>
      </c>
      <c r="L9" s="6" t="n">
        <v>2</v>
      </c>
      <c r="M9" s="6" t="n">
        <v>1</v>
      </c>
      <c r="N9" s="8" t="n">
        <f aca="false">SUM(I9:M9)</f>
        <v>9</v>
      </c>
      <c r="O9" s="1"/>
    </row>
    <row r="10" customFormat="false" ht="14.4" hidden="false" customHeight="false" outlineLevel="0" collapsed="false">
      <c r="A10" s="6" t="n">
        <v>9</v>
      </c>
      <c r="B10" s="6" t="s">
        <v>15</v>
      </c>
      <c r="C10" s="6" t="s">
        <v>21</v>
      </c>
      <c r="D10" s="6" t="n">
        <v>2019</v>
      </c>
      <c r="E10" s="7" t="s">
        <v>51</v>
      </c>
      <c r="F10" s="7" t="s">
        <v>52</v>
      </c>
      <c r="G10" s="7" t="s">
        <v>53</v>
      </c>
      <c r="H10" s="7" t="s">
        <v>54</v>
      </c>
      <c r="I10" s="6" t="n">
        <v>2</v>
      </c>
      <c r="J10" s="6" t="n">
        <v>2</v>
      </c>
      <c r="K10" s="6" t="n">
        <v>2</v>
      </c>
      <c r="L10" s="6" t="n">
        <v>2</v>
      </c>
      <c r="M10" s="6" t="n">
        <v>2</v>
      </c>
      <c r="N10" s="8" t="n">
        <f aca="false">SUM(I10:M10)</f>
        <v>10</v>
      </c>
      <c r="O10" s="1"/>
    </row>
    <row r="11" customFormat="false" ht="14.4" hidden="false" customHeight="false" outlineLevel="0" collapsed="false">
      <c r="A11" s="6" t="n">
        <v>10</v>
      </c>
      <c r="B11" s="6" t="s">
        <v>15</v>
      </c>
      <c r="C11" s="6" t="s">
        <v>21</v>
      </c>
      <c r="D11" s="6" t="n">
        <v>2022</v>
      </c>
      <c r="E11" s="7" t="s">
        <v>55</v>
      </c>
      <c r="F11" s="7" t="s">
        <v>56</v>
      </c>
      <c r="G11" s="7" t="s">
        <v>57</v>
      </c>
      <c r="H11" s="7" t="s">
        <v>58</v>
      </c>
      <c r="I11" s="6" t="n">
        <v>2</v>
      </c>
      <c r="J11" s="6" t="n">
        <v>2</v>
      </c>
      <c r="K11" s="6" t="n">
        <v>2</v>
      </c>
      <c r="L11" s="6" t="n">
        <v>2</v>
      </c>
      <c r="M11" s="6" t="n">
        <v>2</v>
      </c>
      <c r="N11" s="8" t="n">
        <f aca="false">SUM(I11:M11)</f>
        <v>10</v>
      </c>
      <c r="O11" s="1"/>
    </row>
    <row r="12" customFormat="false" ht="14.4" hidden="false" customHeight="false" outlineLevel="0" collapsed="false">
      <c r="A12" s="6" t="n">
        <v>11</v>
      </c>
      <c r="B12" s="6" t="s">
        <v>26</v>
      </c>
      <c r="C12" s="6" t="s">
        <v>21</v>
      </c>
      <c r="D12" s="6" t="n">
        <v>2018</v>
      </c>
      <c r="E12" s="7" t="s">
        <v>59</v>
      </c>
      <c r="F12" s="7" t="s">
        <v>60</v>
      </c>
      <c r="G12" s="7" t="s">
        <v>61</v>
      </c>
      <c r="H12" s="7" t="s">
        <v>62</v>
      </c>
      <c r="I12" s="6" t="n">
        <v>0</v>
      </c>
      <c r="J12" s="6" t="n">
        <v>0</v>
      </c>
      <c r="K12" s="6" t="n">
        <v>0</v>
      </c>
      <c r="L12" s="6" t="n">
        <v>0</v>
      </c>
      <c r="M12" s="6" t="n">
        <v>0</v>
      </c>
      <c r="N12" s="8" t="n">
        <f aca="false">SUM(I12:M12)</f>
        <v>0</v>
      </c>
      <c r="O12" s="1" t="s">
        <v>63</v>
      </c>
    </row>
    <row r="13" customFormat="false" ht="15.05" hidden="false" customHeight="false" outlineLevel="0" collapsed="false">
      <c r="A13" s="6" t="n">
        <v>12</v>
      </c>
      <c r="B13" s="6" t="s">
        <v>15</v>
      </c>
      <c r="C13" s="6" t="s">
        <v>21</v>
      </c>
      <c r="D13" s="6" t="n">
        <v>2022</v>
      </c>
      <c r="E13" s="7" t="s">
        <v>64</v>
      </c>
      <c r="F13" s="7" t="s">
        <v>65</v>
      </c>
      <c r="G13" s="7" t="s">
        <v>66</v>
      </c>
      <c r="H13" s="7" t="s">
        <v>67</v>
      </c>
      <c r="I13" s="6" t="n">
        <v>2</v>
      </c>
      <c r="J13" s="6" t="n">
        <v>2</v>
      </c>
      <c r="K13" s="6" t="n">
        <v>0</v>
      </c>
      <c r="L13" s="6" t="n">
        <v>1</v>
      </c>
      <c r="M13" s="6" t="n">
        <v>2</v>
      </c>
      <c r="N13" s="8" t="n">
        <f aca="false">SUM(I13:M13)</f>
        <v>7</v>
      </c>
      <c r="O13" s="1"/>
    </row>
    <row r="14" customFormat="false" ht="14.4" hidden="false" customHeight="false" outlineLevel="0" collapsed="false">
      <c r="A14" s="6" t="n">
        <v>13</v>
      </c>
      <c r="B14" s="6" t="s">
        <v>26</v>
      </c>
      <c r="C14" s="6" t="s">
        <v>21</v>
      </c>
      <c r="D14" s="6" t="n">
        <v>2015</v>
      </c>
      <c r="E14" s="7" t="s">
        <v>68</v>
      </c>
      <c r="F14" s="7" t="s">
        <v>69</v>
      </c>
      <c r="G14" s="7" t="s">
        <v>70</v>
      </c>
      <c r="H14" s="7" t="s">
        <v>71</v>
      </c>
      <c r="I14" s="6" t="n">
        <v>2</v>
      </c>
      <c r="J14" s="6" t="n">
        <v>2</v>
      </c>
      <c r="K14" s="6" t="n">
        <v>2</v>
      </c>
      <c r="L14" s="6" t="n">
        <v>2</v>
      </c>
      <c r="M14" s="6" t="n">
        <v>2</v>
      </c>
      <c r="N14" s="8" t="n">
        <f aca="false">SUM(I14:M14)</f>
        <v>10</v>
      </c>
      <c r="O14" s="1"/>
    </row>
    <row r="15" customFormat="false" ht="14.4" hidden="false" customHeight="false" outlineLevel="0" collapsed="false">
      <c r="A15" s="6" t="n">
        <v>14</v>
      </c>
      <c r="B15" s="6" t="s">
        <v>26</v>
      </c>
      <c r="C15" s="6" t="s">
        <v>21</v>
      </c>
      <c r="D15" s="6" t="n">
        <v>2020</v>
      </c>
      <c r="E15" s="7" t="s">
        <v>72</v>
      </c>
      <c r="F15" s="7" t="s">
        <v>73</v>
      </c>
      <c r="G15" s="7" t="s">
        <v>74</v>
      </c>
      <c r="H15" s="7" t="s">
        <v>75</v>
      </c>
      <c r="I15" s="6" t="n">
        <v>2</v>
      </c>
      <c r="J15" s="6" t="n">
        <v>0</v>
      </c>
      <c r="K15" s="6" t="n">
        <v>2</v>
      </c>
      <c r="L15" s="6" t="n">
        <v>2</v>
      </c>
      <c r="M15" s="6" t="n">
        <v>2</v>
      </c>
      <c r="N15" s="8" t="n">
        <f aca="false">SUM(I15:M15)</f>
        <v>8</v>
      </c>
      <c r="O15" s="1"/>
    </row>
    <row r="16" customFormat="false" ht="15.05" hidden="false" customHeight="false" outlineLevel="0" collapsed="false">
      <c r="A16" s="6" t="n">
        <v>15</v>
      </c>
      <c r="B16" s="6" t="s">
        <v>26</v>
      </c>
      <c r="C16" s="6" t="s">
        <v>21</v>
      </c>
      <c r="D16" s="6" t="n">
        <v>2019</v>
      </c>
      <c r="E16" s="7" t="s">
        <v>76</v>
      </c>
      <c r="F16" s="7" t="s">
        <v>77</v>
      </c>
      <c r="G16" s="7" t="s">
        <v>78</v>
      </c>
      <c r="H16" s="7" t="s">
        <v>79</v>
      </c>
      <c r="I16" s="6" t="n">
        <v>2</v>
      </c>
      <c r="J16" s="6" t="n">
        <v>2</v>
      </c>
      <c r="K16" s="6" t="n">
        <v>2</v>
      </c>
      <c r="L16" s="6" t="n">
        <v>2</v>
      </c>
      <c r="M16" s="6" t="n">
        <v>2</v>
      </c>
      <c r="N16" s="8" t="n">
        <f aca="false">SUM(I16:M16)</f>
        <v>10</v>
      </c>
      <c r="O16" s="1"/>
    </row>
    <row r="17" customFormat="false" ht="14.4" hidden="false" customHeight="false" outlineLevel="0" collapsed="false">
      <c r="A17" s="6" t="n">
        <v>16</v>
      </c>
      <c r="B17" s="6" t="s">
        <v>15</v>
      </c>
      <c r="C17" s="6" t="s">
        <v>21</v>
      </c>
      <c r="D17" s="6" t="n">
        <v>2021</v>
      </c>
      <c r="E17" s="7" t="s">
        <v>55</v>
      </c>
      <c r="F17" s="7" t="s">
        <v>80</v>
      </c>
      <c r="G17" s="7" t="s">
        <v>81</v>
      </c>
      <c r="H17" s="7" t="s">
        <v>82</v>
      </c>
      <c r="I17" s="6" t="n">
        <v>0</v>
      </c>
      <c r="J17" s="6" t="n">
        <v>0</v>
      </c>
      <c r="K17" s="6" t="n">
        <v>0</v>
      </c>
      <c r="L17" s="6" t="n">
        <v>0</v>
      </c>
      <c r="M17" s="6" t="n">
        <v>0</v>
      </c>
      <c r="N17" s="8" t="n">
        <f aca="false">SUM(I17:M17)</f>
        <v>0</v>
      </c>
      <c r="O17" s="1"/>
    </row>
    <row r="18" customFormat="false" ht="14.4" hidden="false" customHeight="false" outlineLevel="0" collapsed="false">
      <c r="A18" s="6" t="n">
        <v>17</v>
      </c>
      <c r="B18" s="6" t="s">
        <v>26</v>
      </c>
      <c r="C18" s="6" t="s">
        <v>21</v>
      </c>
      <c r="D18" s="6" t="n">
        <v>2021</v>
      </c>
      <c r="E18" s="7" t="s">
        <v>83</v>
      </c>
      <c r="F18" s="7" t="s">
        <v>84</v>
      </c>
      <c r="G18" s="7" t="s">
        <v>85</v>
      </c>
      <c r="H18" s="7" t="s">
        <v>86</v>
      </c>
      <c r="I18" s="6" t="n">
        <v>2</v>
      </c>
      <c r="J18" s="6" t="n">
        <v>2</v>
      </c>
      <c r="K18" s="6" t="n">
        <v>2</v>
      </c>
      <c r="L18" s="6" t="n">
        <v>2</v>
      </c>
      <c r="M18" s="6" t="n">
        <v>2</v>
      </c>
      <c r="N18" s="8" t="n">
        <f aca="false">SUM(I18:M18)</f>
        <v>10</v>
      </c>
      <c r="O18" s="1"/>
    </row>
    <row r="19" customFormat="false" ht="14.4" hidden="false" customHeight="false" outlineLevel="0" collapsed="false">
      <c r="A19" s="6" t="n">
        <v>18</v>
      </c>
      <c r="B19" s="6" t="s">
        <v>15</v>
      </c>
      <c r="C19" s="6" t="s">
        <v>16</v>
      </c>
      <c r="D19" s="6" t="n">
        <v>2018</v>
      </c>
      <c r="E19" s="7" t="s">
        <v>87</v>
      </c>
      <c r="F19" s="7" t="s">
        <v>88</v>
      </c>
      <c r="G19" s="7" t="s">
        <v>89</v>
      </c>
      <c r="H19" s="7" t="s">
        <v>90</v>
      </c>
      <c r="I19" s="6" t="n">
        <v>2</v>
      </c>
      <c r="J19" s="6" t="n">
        <v>2</v>
      </c>
      <c r="K19" s="6" t="n">
        <v>0</v>
      </c>
      <c r="L19" s="6" t="n">
        <v>0</v>
      </c>
      <c r="M19" s="6" t="n">
        <v>1</v>
      </c>
      <c r="N19" s="8" t="n">
        <f aca="false">SUM(I19:M19)</f>
        <v>5</v>
      </c>
      <c r="O19" s="1"/>
    </row>
    <row r="20" customFormat="false" ht="14.4" hidden="false" customHeight="false" outlineLevel="0" collapsed="false">
      <c r="A20" s="6" t="n">
        <v>19</v>
      </c>
      <c r="B20" s="6" t="s">
        <v>15</v>
      </c>
      <c r="C20" s="6" t="s">
        <v>16</v>
      </c>
      <c r="D20" s="6" t="n">
        <v>2019</v>
      </c>
      <c r="E20" s="7" t="s">
        <v>91</v>
      </c>
      <c r="F20" s="7" t="s">
        <v>92</v>
      </c>
      <c r="G20" s="7" t="s">
        <v>93</v>
      </c>
      <c r="H20" s="7" t="s">
        <v>94</v>
      </c>
      <c r="I20" s="6" t="n">
        <v>2</v>
      </c>
      <c r="J20" s="6" t="n">
        <v>2</v>
      </c>
      <c r="K20" s="6" t="n">
        <v>0</v>
      </c>
      <c r="L20" s="6" t="n">
        <v>1</v>
      </c>
      <c r="M20" s="6" t="n">
        <v>1</v>
      </c>
      <c r="N20" s="8" t="n">
        <f aca="false">SUM(I20:M20)</f>
        <v>6</v>
      </c>
      <c r="O20" s="1"/>
    </row>
    <row r="21" customFormat="false" ht="14.4" hidden="false" customHeight="false" outlineLevel="0" collapsed="false">
      <c r="A21" s="6" t="n">
        <v>20</v>
      </c>
      <c r="B21" s="6" t="s">
        <v>15</v>
      </c>
      <c r="C21" s="6" t="s">
        <v>16</v>
      </c>
      <c r="D21" s="6"/>
      <c r="E21" s="7" t="s">
        <v>95</v>
      </c>
      <c r="F21" s="7" t="s">
        <v>96</v>
      </c>
      <c r="G21" s="7" t="s">
        <v>97</v>
      </c>
      <c r="H21" s="7" t="s">
        <v>98</v>
      </c>
      <c r="I21" s="6" t="n">
        <v>2</v>
      </c>
      <c r="J21" s="6" t="n">
        <v>0</v>
      </c>
      <c r="K21" s="6" t="n">
        <v>1</v>
      </c>
      <c r="L21" s="6" t="n">
        <v>1</v>
      </c>
      <c r="M21" s="6" t="n">
        <v>0</v>
      </c>
      <c r="N21" s="8" t="n">
        <f aca="false">SUM(I21:M21)</f>
        <v>4</v>
      </c>
      <c r="O21" s="1"/>
    </row>
    <row r="22" customFormat="false" ht="14.4" hidden="false" customHeight="false" outlineLevel="0" collapsed="false">
      <c r="A22" s="6" t="n">
        <v>21</v>
      </c>
      <c r="B22" s="6" t="s">
        <v>15</v>
      </c>
      <c r="C22" s="6" t="s">
        <v>16</v>
      </c>
      <c r="D22" s="6" t="n">
        <v>2020</v>
      </c>
      <c r="E22" s="7" t="s">
        <v>99</v>
      </c>
      <c r="F22" s="7" t="s">
        <v>100</v>
      </c>
      <c r="G22" s="7" t="s">
        <v>101</v>
      </c>
      <c r="H22" s="7" t="s">
        <v>102</v>
      </c>
      <c r="I22" s="6" t="n">
        <v>1</v>
      </c>
      <c r="J22" s="6" t="n">
        <v>2</v>
      </c>
      <c r="K22" s="6" t="n">
        <v>2</v>
      </c>
      <c r="L22" s="6" t="n">
        <v>2</v>
      </c>
      <c r="M22" s="6" t="n">
        <v>1</v>
      </c>
      <c r="N22" s="8" t="n">
        <f aca="false">SUM(I22:M22)</f>
        <v>8</v>
      </c>
      <c r="O22" s="1"/>
    </row>
    <row r="23" customFormat="false" ht="14.4" hidden="false" customHeight="false" outlineLevel="0" collapsed="false">
      <c r="A23" s="6" t="n">
        <v>22</v>
      </c>
      <c r="B23" s="6" t="s">
        <v>26</v>
      </c>
      <c r="C23" s="6" t="s">
        <v>21</v>
      </c>
      <c r="D23" s="6" t="n">
        <v>2022</v>
      </c>
      <c r="E23" s="7" t="s">
        <v>103</v>
      </c>
      <c r="F23" s="7" t="s">
        <v>104</v>
      </c>
      <c r="G23" s="7" t="s">
        <v>105</v>
      </c>
      <c r="H23" s="7" t="s">
        <v>106</v>
      </c>
      <c r="I23" s="6" t="n">
        <v>2</v>
      </c>
      <c r="J23" s="6" t="n">
        <v>2</v>
      </c>
      <c r="K23" s="6" t="n">
        <v>2</v>
      </c>
      <c r="L23" s="6" t="n">
        <v>2</v>
      </c>
      <c r="M23" s="6" t="n">
        <v>2</v>
      </c>
      <c r="N23" s="8" t="n">
        <f aca="false">SUM(I23:M23)</f>
        <v>10</v>
      </c>
      <c r="O23" s="1"/>
    </row>
    <row r="24" customFormat="false" ht="14.4" hidden="false" customHeight="false" outlineLevel="0" collapsed="false">
      <c r="A24" s="6" t="n">
        <v>23</v>
      </c>
      <c r="B24" s="6" t="s">
        <v>26</v>
      </c>
      <c r="C24" s="6" t="s">
        <v>16</v>
      </c>
      <c r="D24" s="6" t="n">
        <v>2019</v>
      </c>
      <c r="E24" s="7" t="s">
        <v>107</v>
      </c>
      <c r="F24" s="7" t="s">
        <v>108</v>
      </c>
      <c r="G24" s="7" t="s">
        <v>109</v>
      </c>
      <c r="H24" s="7" t="s">
        <v>110</v>
      </c>
      <c r="I24" s="6" t="n">
        <v>2</v>
      </c>
      <c r="J24" s="6" t="n">
        <v>2</v>
      </c>
      <c r="K24" s="6" t="n">
        <v>2</v>
      </c>
      <c r="L24" s="6" t="n">
        <v>1</v>
      </c>
      <c r="M24" s="6" t="n">
        <v>2</v>
      </c>
      <c r="N24" s="8" t="n">
        <f aca="false">SUM(I24:M24)</f>
        <v>9</v>
      </c>
      <c r="O24" s="1"/>
    </row>
    <row r="25" customFormat="false" ht="14.4" hidden="false" customHeight="false" outlineLevel="0" collapsed="false">
      <c r="A25" s="6" t="n">
        <v>24</v>
      </c>
      <c r="B25" s="6" t="s">
        <v>26</v>
      </c>
      <c r="C25" s="6" t="s">
        <v>16</v>
      </c>
      <c r="D25" s="6" t="n">
        <v>2020</v>
      </c>
      <c r="E25" s="7" t="s">
        <v>111</v>
      </c>
      <c r="F25" s="7" t="s">
        <v>112</v>
      </c>
      <c r="G25" s="7" t="s">
        <v>113</v>
      </c>
      <c r="H25" s="7" t="s">
        <v>114</v>
      </c>
      <c r="I25" s="6" t="n">
        <v>2</v>
      </c>
      <c r="J25" s="6" t="n">
        <v>1</v>
      </c>
      <c r="K25" s="6" t="n">
        <v>1</v>
      </c>
      <c r="L25" s="6" t="n">
        <v>1</v>
      </c>
      <c r="M25" s="6" t="n">
        <v>1</v>
      </c>
      <c r="N25" s="8" t="n">
        <f aca="false">SUM(I25:M25)</f>
        <v>6</v>
      </c>
      <c r="O25" s="1"/>
    </row>
    <row r="26" customFormat="false" ht="14.4" hidden="false" customHeight="false" outlineLevel="0" collapsed="false">
      <c r="A26" s="6" t="n">
        <v>25</v>
      </c>
      <c r="B26" s="6" t="s">
        <v>26</v>
      </c>
      <c r="C26" s="6" t="s">
        <v>21</v>
      </c>
      <c r="D26" s="6" t="n">
        <v>2020</v>
      </c>
      <c r="E26" s="7" t="s">
        <v>115</v>
      </c>
      <c r="F26" s="7" t="s">
        <v>116</v>
      </c>
      <c r="G26" s="7" t="s">
        <v>117</v>
      </c>
      <c r="H26" s="7" t="s">
        <v>118</v>
      </c>
      <c r="I26" s="6" t="n">
        <v>2</v>
      </c>
      <c r="J26" s="6" t="n">
        <v>2</v>
      </c>
      <c r="K26" s="6" t="n">
        <v>2</v>
      </c>
      <c r="L26" s="6" t="n">
        <v>2</v>
      </c>
      <c r="M26" s="6" t="n">
        <v>2</v>
      </c>
      <c r="N26" s="8" t="n">
        <f aca="false">SUM(I26:M26)</f>
        <v>10</v>
      </c>
      <c r="O26" s="1"/>
    </row>
    <row r="27" customFormat="false" ht="15.05" hidden="false" customHeight="false" outlineLevel="0" collapsed="false">
      <c r="A27" s="6" t="n">
        <v>26</v>
      </c>
      <c r="B27" s="6" t="s">
        <v>26</v>
      </c>
      <c r="C27" s="6" t="s">
        <v>21</v>
      </c>
      <c r="D27" s="6" t="n">
        <v>2017</v>
      </c>
      <c r="E27" s="7" t="s">
        <v>119</v>
      </c>
      <c r="F27" s="7" t="s">
        <v>120</v>
      </c>
      <c r="G27" s="7" t="s">
        <v>121</v>
      </c>
      <c r="H27" s="7" t="s">
        <v>122</v>
      </c>
      <c r="I27" s="6" t="n">
        <v>2</v>
      </c>
      <c r="J27" s="6" t="n">
        <v>2</v>
      </c>
      <c r="K27" s="6" t="n">
        <v>2</v>
      </c>
      <c r="L27" s="6" t="n">
        <v>2</v>
      </c>
      <c r="M27" s="6" t="n">
        <v>1</v>
      </c>
      <c r="N27" s="8" t="n">
        <f aca="false">SUM(I27:M27)</f>
        <v>9</v>
      </c>
      <c r="O27" s="1"/>
    </row>
    <row r="28" customFormat="false" ht="14.4" hidden="false" customHeight="false" outlineLevel="0" collapsed="false">
      <c r="A28" s="6" t="n">
        <v>27</v>
      </c>
      <c r="B28" s="6" t="s">
        <v>15</v>
      </c>
      <c r="C28" s="6" t="s">
        <v>16</v>
      </c>
      <c r="D28" s="6" t="n">
        <v>2021</v>
      </c>
      <c r="E28" s="7" t="s">
        <v>123</v>
      </c>
      <c r="F28" s="7" t="s">
        <v>124</v>
      </c>
      <c r="G28" s="7" t="s">
        <v>125</v>
      </c>
      <c r="H28" s="7" t="s">
        <v>126</v>
      </c>
      <c r="I28" s="6" t="n">
        <v>2</v>
      </c>
      <c r="J28" s="6" t="n">
        <v>2</v>
      </c>
      <c r="K28" s="6" t="n">
        <v>1</v>
      </c>
      <c r="L28" s="6" t="n">
        <v>2</v>
      </c>
      <c r="M28" s="6" t="n">
        <v>2</v>
      </c>
      <c r="N28" s="8" t="n">
        <f aca="false">SUM(I28:M28)</f>
        <v>9</v>
      </c>
      <c r="O28" s="1"/>
    </row>
    <row r="29" customFormat="false" ht="14.4" hidden="false" customHeight="false" outlineLevel="0" collapsed="false">
      <c r="A29" s="6" t="n">
        <v>28</v>
      </c>
      <c r="B29" s="6" t="s">
        <v>26</v>
      </c>
      <c r="C29" s="6" t="s">
        <v>21</v>
      </c>
      <c r="D29" s="6" t="n">
        <v>2021</v>
      </c>
      <c r="E29" s="7" t="s">
        <v>127</v>
      </c>
      <c r="F29" s="7" t="s">
        <v>128</v>
      </c>
      <c r="G29" s="7" t="s">
        <v>129</v>
      </c>
      <c r="H29" s="7" t="s">
        <v>130</v>
      </c>
      <c r="I29" s="6" t="n">
        <v>2</v>
      </c>
      <c r="J29" s="6" t="n">
        <v>2</v>
      </c>
      <c r="K29" s="6" t="n">
        <v>2</v>
      </c>
      <c r="L29" s="6" t="n">
        <v>0</v>
      </c>
      <c r="M29" s="6" t="n">
        <v>1</v>
      </c>
      <c r="N29" s="8" t="n">
        <f aca="false">SUM(I29:M29)</f>
        <v>7</v>
      </c>
      <c r="O29" s="1"/>
    </row>
    <row r="30" customFormat="false" ht="15.05" hidden="false" customHeight="false" outlineLevel="0" collapsed="false">
      <c r="A30" s="6" t="n">
        <v>29</v>
      </c>
      <c r="B30" s="6" t="s">
        <v>15</v>
      </c>
      <c r="C30" s="6" t="s">
        <v>21</v>
      </c>
      <c r="D30" s="6" t="n">
        <v>2014</v>
      </c>
      <c r="E30" s="7" t="s">
        <v>131</v>
      </c>
      <c r="F30" s="7" t="s">
        <v>132</v>
      </c>
      <c r="G30" s="7" t="s">
        <v>133</v>
      </c>
      <c r="H30" s="7" t="s">
        <v>134</v>
      </c>
      <c r="I30" s="6" t="n">
        <v>2</v>
      </c>
      <c r="J30" s="6" t="n">
        <v>2</v>
      </c>
      <c r="K30" s="6" t="n">
        <v>2</v>
      </c>
      <c r="L30" s="6" t="n">
        <v>2</v>
      </c>
      <c r="M30" s="6" t="n">
        <v>2</v>
      </c>
      <c r="N30" s="8" t="n">
        <f aca="false">SUM(I30:M30)</f>
        <v>10</v>
      </c>
      <c r="O30" s="1"/>
    </row>
    <row r="31" customFormat="false" ht="14.4" hidden="false" customHeight="false" outlineLevel="0" collapsed="false">
      <c r="A31" s="6" t="n">
        <v>30</v>
      </c>
      <c r="B31" s="6" t="s">
        <v>26</v>
      </c>
      <c r="C31" s="6" t="s">
        <v>21</v>
      </c>
      <c r="D31" s="6" t="n">
        <v>2022</v>
      </c>
      <c r="E31" s="7" t="s">
        <v>135</v>
      </c>
      <c r="F31" s="7" t="s">
        <v>136</v>
      </c>
      <c r="G31" s="7" t="s">
        <v>137</v>
      </c>
      <c r="H31" s="7" t="s">
        <v>138</v>
      </c>
      <c r="I31" s="6" t="n">
        <v>2</v>
      </c>
      <c r="J31" s="6" t="n">
        <v>2</v>
      </c>
      <c r="K31" s="6" t="n">
        <v>2</v>
      </c>
      <c r="L31" s="6" t="n">
        <v>0</v>
      </c>
      <c r="M31" s="6" t="n">
        <v>0</v>
      </c>
      <c r="N31" s="8" t="n">
        <f aca="false">SUM(I31:M31)</f>
        <v>6</v>
      </c>
      <c r="O31" s="1"/>
    </row>
    <row r="32" customFormat="false" ht="14.4" hidden="false" customHeight="false" outlineLevel="0" collapsed="false">
      <c r="A32" s="6" t="n">
        <v>31</v>
      </c>
      <c r="B32" s="6" t="s">
        <v>26</v>
      </c>
      <c r="C32" s="6" t="s">
        <v>21</v>
      </c>
      <c r="D32" s="6" t="n">
        <v>2019</v>
      </c>
      <c r="E32" s="7" t="s">
        <v>139</v>
      </c>
      <c r="F32" s="7" t="s">
        <v>140</v>
      </c>
      <c r="G32" s="7" t="s">
        <v>141</v>
      </c>
      <c r="H32" s="7" t="s">
        <v>142</v>
      </c>
      <c r="I32" s="6" t="n">
        <v>2</v>
      </c>
      <c r="J32" s="6" t="n">
        <v>2</v>
      </c>
      <c r="K32" s="6" t="n">
        <v>2</v>
      </c>
      <c r="L32" s="6" t="n">
        <v>2</v>
      </c>
      <c r="M32" s="6" t="n">
        <v>2</v>
      </c>
      <c r="N32" s="8" t="n">
        <f aca="false">SUM(I32:M32)</f>
        <v>10</v>
      </c>
      <c r="O32" s="1"/>
    </row>
    <row r="33" customFormat="false" ht="14.4" hidden="false" customHeight="false" outlineLevel="0" collapsed="false">
      <c r="A33" s="6" t="n">
        <v>32</v>
      </c>
      <c r="B33" s="6" t="s">
        <v>26</v>
      </c>
      <c r="C33" s="6" t="s">
        <v>16</v>
      </c>
      <c r="D33" s="6" t="n">
        <v>2021</v>
      </c>
      <c r="E33" s="7" t="s">
        <v>143</v>
      </c>
      <c r="F33" s="7" t="s">
        <v>144</v>
      </c>
      <c r="G33" s="7" t="s">
        <v>145</v>
      </c>
      <c r="H33" s="7" t="s">
        <v>146</v>
      </c>
      <c r="I33" s="6" t="n">
        <v>2</v>
      </c>
      <c r="J33" s="6" t="n">
        <v>1</v>
      </c>
      <c r="K33" s="6" t="n">
        <v>1</v>
      </c>
      <c r="L33" s="6" t="n">
        <v>1</v>
      </c>
      <c r="M33" s="6" t="n">
        <v>0</v>
      </c>
      <c r="N33" s="8" t="n">
        <f aca="false">SUM(I33:M33)</f>
        <v>5</v>
      </c>
      <c r="O33" s="1"/>
    </row>
    <row r="34" customFormat="false" ht="15.05" hidden="false" customHeight="false" outlineLevel="0" collapsed="false">
      <c r="A34" s="6" t="n">
        <v>33</v>
      </c>
      <c r="B34" s="6" t="s">
        <v>26</v>
      </c>
      <c r="C34" s="6" t="s">
        <v>21</v>
      </c>
      <c r="D34" s="6" t="n">
        <v>2016</v>
      </c>
      <c r="E34" s="7" t="s">
        <v>147</v>
      </c>
      <c r="F34" s="7" t="s">
        <v>148</v>
      </c>
      <c r="G34" s="7" t="s">
        <v>149</v>
      </c>
      <c r="H34" s="7" t="s">
        <v>150</v>
      </c>
      <c r="I34" s="6" t="n">
        <v>1</v>
      </c>
      <c r="J34" s="6" t="n">
        <v>2</v>
      </c>
      <c r="K34" s="6" t="n">
        <v>2</v>
      </c>
      <c r="L34" s="6" t="n">
        <v>1</v>
      </c>
      <c r="M34" s="6" t="n">
        <v>1</v>
      </c>
      <c r="N34" s="8" t="n">
        <f aca="false">SUM(I34:M34)</f>
        <v>7</v>
      </c>
      <c r="O34" s="1"/>
    </row>
    <row r="35" customFormat="false" ht="15.05" hidden="false" customHeight="false" outlineLevel="0" collapsed="false">
      <c r="A35" s="6" t="n">
        <v>34</v>
      </c>
      <c r="B35" s="6" t="s">
        <v>15</v>
      </c>
      <c r="C35" s="6" t="s">
        <v>16</v>
      </c>
      <c r="D35" s="6" t="n">
        <v>2022</v>
      </c>
      <c r="E35" s="7" t="s">
        <v>151</v>
      </c>
      <c r="F35" s="7" t="s">
        <v>152</v>
      </c>
      <c r="G35" s="7" t="s">
        <v>153</v>
      </c>
      <c r="H35" s="7" t="s">
        <v>154</v>
      </c>
      <c r="I35" s="6" t="n">
        <v>0</v>
      </c>
      <c r="J35" s="6" t="n">
        <v>0</v>
      </c>
      <c r="K35" s="6" t="n">
        <v>0</v>
      </c>
      <c r="L35" s="6" t="n">
        <v>0</v>
      </c>
      <c r="M35" s="6" t="n">
        <v>0</v>
      </c>
      <c r="N35" s="8" t="n">
        <f aca="false">SUM(I35:M35)</f>
        <v>0</v>
      </c>
      <c r="O35" s="1"/>
    </row>
    <row r="36" customFormat="false" ht="15.05" hidden="false" customHeight="false" outlineLevel="0" collapsed="false">
      <c r="A36" s="6" t="n">
        <v>35</v>
      </c>
      <c r="B36" s="6" t="s">
        <v>15</v>
      </c>
      <c r="C36" s="6" t="s">
        <v>16</v>
      </c>
      <c r="D36" s="6" t="n">
        <v>2019</v>
      </c>
      <c r="E36" s="7" t="s">
        <v>155</v>
      </c>
      <c r="F36" s="7" t="s">
        <v>156</v>
      </c>
      <c r="G36" s="7" t="s">
        <v>157</v>
      </c>
      <c r="H36" s="7" t="s">
        <v>158</v>
      </c>
      <c r="I36" s="6" t="n">
        <v>1</v>
      </c>
      <c r="J36" s="6" t="n">
        <v>1</v>
      </c>
      <c r="K36" s="6" t="n">
        <v>2</v>
      </c>
      <c r="L36" s="6" t="n">
        <v>1</v>
      </c>
      <c r="M36" s="6" t="n">
        <v>2</v>
      </c>
      <c r="N36" s="8" t="n">
        <f aca="false">SUM(I36:M36)</f>
        <v>7</v>
      </c>
      <c r="O36" s="1"/>
    </row>
    <row r="37" customFormat="false" ht="15.05" hidden="false" customHeight="false" outlineLevel="0" collapsed="false">
      <c r="A37" s="6" t="n">
        <v>36</v>
      </c>
      <c r="B37" s="6" t="s">
        <v>15</v>
      </c>
      <c r="C37" s="6" t="s">
        <v>16</v>
      </c>
      <c r="D37" s="6" t="n">
        <v>2013</v>
      </c>
      <c r="E37" s="7" t="s">
        <v>159</v>
      </c>
      <c r="F37" s="7" t="s">
        <v>160</v>
      </c>
      <c r="G37" s="7" t="s">
        <v>161</v>
      </c>
      <c r="H37" s="7" t="s">
        <v>162</v>
      </c>
      <c r="I37" s="6" t="n">
        <v>0</v>
      </c>
      <c r="J37" s="6" t="n">
        <v>0</v>
      </c>
      <c r="K37" s="6" t="n">
        <v>1</v>
      </c>
      <c r="L37" s="6" t="n">
        <v>1</v>
      </c>
      <c r="M37" s="6" t="n">
        <v>0</v>
      </c>
      <c r="N37" s="8" t="n">
        <f aca="false">SUM(I37:M37)</f>
        <v>2</v>
      </c>
      <c r="O37" s="1"/>
    </row>
    <row r="38" customFormat="false" ht="15.05" hidden="false" customHeight="false" outlineLevel="0" collapsed="false">
      <c r="A38" s="6" t="n">
        <v>37</v>
      </c>
      <c r="B38" s="6" t="s">
        <v>15</v>
      </c>
      <c r="C38" s="6" t="s">
        <v>21</v>
      </c>
      <c r="D38" s="6" t="n">
        <v>2016</v>
      </c>
      <c r="E38" s="7" t="s">
        <v>163</v>
      </c>
      <c r="F38" s="7" t="s">
        <v>164</v>
      </c>
      <c r="G38" s="7" t="s">
        <v>165</v>
      </c>
      <c r="H38" s="7" t="s">
        <v>166</v>
      </c>
      <c r="I38" s="6" t="n">
        <v>2</v>
      </c>
      <c r="J38" s="6" t="n">
        <v>2</v>
      </c>
      <c r="K38" s="6" t="n">
        <v>2</v>
      </c>
      <c r="L38" s="6" t="n">
        <v>2</v>
      </c>
      <c r="M38" s="6" t="n">
        <v>2</v>
      </c>
      <c r="N38" s="8" t="n">
        <f aca="false">SUM(I38:M38)</f>
        <v>10</v>
      </c>
      <c r="O38" s="1"/>
    </row>
    <row r="39" customFormat="false" ht="15.05" hidden="false" customHeight="false" outlineLevel="0" collapsed="false">
      <c r="A39" s="6" t="n">
        <v>38</v>
      </c>
      <c r="B39" s="6" t="s">
        <v>15</v>
      </c>
      <c r="C39" s="6" t="s">
        <v>16</v>
      </c>
      <c r="D39" s="6" t="n">
        <v>2021</v>
      </c>
      <c r="E39" s="7" t="s">
        <v>167</v>
      </c>
      <c r="F39" s="7" t="s">
        <v>168</v>
      </c>
      <c r="G39" s="7" t="s">
        <v>161</v>
      </c>
      <c r="H39" s="7" t="s">
        <v>169</v>
      </c>
      <c r="I39" s="6" t="n">
        <v>1</v>
      </c>
      <c r="J39" s="6" t="n">
        <v>1</v>
      </c>
      <c r="K39" s="6" t="n">
        <v>0</v>
      </c>
      <c r="L39" s="6" t="n">
        <v>0</v>
      </c>
      <c r="M39" s="6" t="n">
        <v>1</v>
      </c>
      <c r="N39" s="8" t="n">
        <f aca="false">SUM(I39:M39)</f>
        <v>3</v>
      </c>
      <c r="O39" s="1"/>
    </row>
    <row r="40" customFormat="false" ht="15.05" hidden="false" customHeight="false" outlineLevel="0" collapsed="false">
      <c r="A40" s="6" t="n">
        <v>39</v>
      </c>
      <c r="B40" s="6" t="s">
        <v>15</v>
      </c>
      <c r="C40" s="6" t="s">
        <v>21</v>
      </c>
      <c r="D40" s="6" t="n">
        <v>2021</v>
      </c>
      <c r="E40" s="7" t="s">
        <v>170</v>
      </c>
      <c r="F40" s="7" t="s">
        <v>171</v>
      </c>
      <c r="G40" s="7" t="s">
        <v>157</v>
      </c>
      <c r="H40" s="7" t="s">
        <v>172</v>
      </c>
      <c r="I40" s="6" t="n">
        <v>2</v>
      </c>
      <c r="J40" s="6" t="n">
        <v>2</v>
      </c>
      <c r="K40" s="6" t="n">
        <v>0</v>
      </c>
      <c r="L40" s="6" t="n">
        <v>2</v>
      </c>
      <c r="M40" s="6" t="n">
        <v>0</v>
      </c>
      <c r="N40" s="8" t="n">
        <f aca="false">SUM(I40:M40)</f>
        <v>6</v>
      </c>
      <c r="O40" s="1"/>
    </row>
    <row r="41" customFormat="false" ht="15.05" hidden="false" customHeight="false" outlineLevel="0" collapsed="false">
      <c r="A41" s="6" t="n">
        <v>40</v>
      </c>
      <c r="B41" s="6" t="s">
        <v>15</v>
      </c>
      <c r="C41" s="6" t="s">
        <v>21</v>
      </c>
      <c r="D41" s="6" t="n">
        <v>2019</v>
      </c>
      <c r="E41" s="7" t="s">
        <v>173</v>
      </c>
      <c r="F41" s="7" t="s">
        <v>174</v>
      </c>
      <c r="G41" s="7" t="s">
        <v>157</v>
      </c>
      <c r="H41" s="7" t="s">
        <v>175</v>
      </c>
      <c r="I41" s="6" t="n">
        <v>2</v>
      </c>
      <c r="J41" s="6" t="n">
        <v>2</v>
      </c>
      <c r="K41" s="6" t="n">
        <v>2</v>
      </c>
      <c r="L41" s="6" t="n">
        <v>1</v>
      </c>
      <c r="M41" s="6" t="n">
        <v>1</v>
      </c>
      <c r="N41" s="8" t="n">
        <f aca="false">SUM(I41:M41)</f>
        <v>8</v>
      </c>
      <c r="O41" s="1"/>
    </row>
    <row r="42" customFormat="false" ht="15.05" hidden="false" customHeight="false" outlineLevel="0" collapsed="false">
      <c r="A42" s="6" t="n">
        <v>41</v>
      </c>
      <c r="B42" s="6" t="s">
        <v>15</v>
      </c>
      <c r="C42" s="6" t="s">
        <v>16</v>
      </c>
      <c r="D42" s="6" t="n">
        <v>2019</v>
      </c>
      <c r="E42" s="7" t="s">
        <v>176</v>
      </c>
      <c r="F42" s="7" t="s">
        <v>177</v>
      </c>
      <c r="G42" s="7" t="s">
        <v>178</v>
      </c>
      <c r="H42" s="7" t="s">
        <v>179</v>
      </c>
      <c r="I42" s="6" t="n">
        <v>0</v>
      </c>
      <c r="J42" s="6" t="n">
        <v>0</v>
      </c>
      <c r="K42" s="6" t="n">
        <v>1</v>
      </c>
      <c r="L42" s="6" t="n">
        <v>1</v>
      </c>
      <c r="M42" s="6" t="n">
        <v>1</v>
      </c>
      <c r="N42" s="8" t="n">
        <f aca="false">SUM(I42:M42)</f>
        <v>3</v>
      </c>
      <c r="O42" s="1"/>
    </row>
    <row r="43" customFormat="false" ht="15.05" hidden="false" customHeight="false" outlineLevel="0" collapsed="false">
      <c r="A43" s="6" t="n">
        <v>42</v>
      </c>
      <c r="B43" s="6" t="s">
        <v>15</v>
      </c>
      <c r="C43" s="6" t="s">
        <v>16</v>
      </c>
      <c r="D43" s="6" t="n">
        <v>2020</v>
      </c>
      <c r="E43" s="7" t="s">
        <v>180</v>
      </c>
      <c r="F43" s="7" t="s">
        <v>181</v>
      </c>
      <c r="G43" s="7" t="s">
        <v>182</v>
      </c>
      <c r="H43" s="7" t="s">
        <v>183</v>
      </c>
      <c r="I43" s="6" t="n">
        <v>0</v>
      </c>
      <c r="J43" s="6" t="n">
        <v>0</v>
      </c>
      <c r="K43" s="6" t="n">
        <v>0</v>
      </c>
      <c r="L43" s="6" t="n">
        <v>0</v>
      </c>
      <c r="M43" s="6" t="n">
        <v>0</v>
      </c>
      <c r="N43" s="8" t="n">
        <f aca="false">SUM(I43:M43)</f>
        <v>0</v>
      </c>
      <c r="O43" s="1"/>
    </row>
    <row r="44" customFormat="false" ht="15.05" hidden="false" customHeight="false" outlineLevel="0" collapsed="false">
      <c r="A44" s="6" t="n">
        <v>43</v>
      </c>
      <c r="B44" s="6" t="s">
        <v>15</v>
      </c>
      <c r="C44" s="6" t="s">
        <v>21</v>
      </c>
      <c r="D44" s="6" t="n">
        <v>2020</v>
      </c>
      <c r="E44" s="7" t="s">
        <v>184</v>
      </c>
      <c r="F44" s="7" t="s">
        <v>185</v>
      </c>
      <c r="G44" s="7" t="s">
        <v>186</v>
      </c>
      <c r="H44" s="7" t="s">
        <v>187</v>
      </c>
      <c r="I44" s="6" t="n">
        <v>0</v>
      </c>
      <c r="J44" s="6" t="n">
        <v>0</v>
      </c>
      <c r="K44" s="6" t="n">
        <v>2</v>
      </c>
      <c r="L44" s="6" t="n">
        <v>0</v>
      </c>
      <c r="M44" s="6" t="n">
        <v>0</v>
      </c>
      <c r="N44" s="8" t="n">
        <f aca="false">SUM(I44:M44)</f>
        <v>2</v>
      </c>
      <c r="O44" s="1"/>
    </row>
    <row r="45" customFormat="false" ht="15.05" hidden="false" customHeight="false" outlineLevel="0" collapsed="false">
      <c r="A45" s="6" t="n">
        <v>44</v>
      </c>
      <c r="B45" s="6" t="s">
        <v>15</v>
      </c>
      <c r="C45" s="6" t="s">
        <v>21</v>
      </c>
      <c r="D45" s="6" t="n">
        <v>2018</v>
      </c>
      <c r="E45" s="7" t="s">
        <v>188</v>
      </c>
      <c r="F45" s="7" t="s">
        <v>189</v>
      </c>
      <c r="G45" s="7" t="s">
        <v>157</v>
      </c>
      <c r="H45" s="7" t="s">
        <v>190</v>
      </c>
      <c r="I45" s="6" t="n">
        <v>0</v>
      </c>
      <c r="J45" s="6" t="n">
        <v>1</v>
      </c>
      <c r="K45" s="6" t="n">
        <v>1</v>
      </c>
      <c r="L45" s="6" t="n">
        <v>1</v>
      </c>
      <c r="M45" s="6" t="n">
        <v>0</v>
      </c>
      <c r="N45" s="8" t="n">
        <f aca="false">SUM(I45:M45)</f>
        <v>3</v>
      </c>
      <c r="O45" s="1"/>
    </row>
    <row r="46" customFormat="false" ht="15.05" hidden="false" customHeight="false" outlineLevel="0" collapsed="false">
      <c r="A46" s="6" t="n">
        <v>45</v>
      </c>
      <c r="B46" s="6" t="s">
        <v>15</v>
      </c>
      <c r="C46" s="6" t="s">
        <v>21</v>
      </c>
      <c r="D46" s="6" t="n">
        <v>2019</v>
      </c>
      <c r="E46" s="7" t="s">
        <v>191</v>
      </c>
      <c r="F46" s="7" t="s">
        <v>192</v>
      </c>
      <c r="G46" s="7" t="s">
        <v>193</v>
      </c>
      <c r="H46" s="7" t="s">
        <v>194</v>
      </c>
      <c r="I46" s="6" t="n">
        <v>2</v>
      </c>
      <c r="J46" s="6" t="n">
        <v>2</v>
      </c>
      <c r="K46" s="6" t="n">
        <v>2</v>
      </c>
      <c r="L46" s="6" t="n">
        <v>2</v>
      </c>
      <c r="M46" s="6" t="n">
        <v>2</v>
      </c>
      <c r="N46" s="8" t="n">
        <f aca="false">SUM(I46:M46)</f>
        <v>10</v>
      </c>
      <c r="O46" s="1"/>
    </row>
    <row r="47" customFormat="false" ht="15.05" hidden="false" customHeight="false" outlineLevel="0" collapsed="false">
      <c r="A47" s="6" t="n">
        <v>46</v>
      </c>
      <c r="B47" s="6" t="s">
        <v>15</v>
      </c>
      <c r="C47" s="6" t="s">
        <v>16</v>
      </c>
      <c r="D47" s="6" t="n">
        <v>2015</v>
      </c>
      <c r="E47" s="7" t="s">
        <v>195</v>
      </c>
      <c r="F47" s="7" t="s">
        <v>196</v>
      </c>
      <c r="G47" s="7" t="s">
        <v>182</v>
      </c>
      <c r="H47" s="7" t="s">
        <v>197</v>
      </c>
      <c r="I47" s="6" t="n">
        <v>1</v>
      </c>
      <c r="J47" s="6" t="n">
        <v>2</v>
      </c>
      <c r="K47" s="6" t="n">
        <v>0</v>
      </c>
      <c r="L47" s="6" t="n">
        <v>0</v>
      </c>
      <c r="M47" s="6" t="n">
        <v>0</v>
      </c>
      <c r="N47" s="8" t="n">
        <f aca="false">SUM(I47:M47)</f>
        <v>3</v>
      </c>
      <c r="O47" s="1"/>
    </row>
    <row r="48" customFormat="false" ht="15.05" hidden="false" customHeight="false" outlineLevel="0" collapsed="false">
      <c r="A48" s="6" t="n">
        <v>47</v>
      </c>
      <c r="B48" s="6" t="s">
        <v>15</v>
      </c>
      <c r="C48" s="6" t="s">
        <v>16</v>
      </c>
      <c r="D48" s="6" t="n">
        <v>2020</v>
      </c>
      <c r="E48" s="7" t="s">
        <v>198</v>
      </c>
      <c r="F48" s="7" t="s">
        <v>199</v>
      </c>
      <c r="G48" s="7" t="s">
        <v>200</v>
      </c>
      <c r="H48" s="7" t="s">
        <v>201</v>
      </c>
      <c r="I48" s="6" t="n">
        <v>0</v>
      </c>
      <c r="J48" s="6" t="n">
        <v>0</v>
      </c>
      <c r="K48" s="6" t="n">
        <v>0</v>
      </c>
      <c r="L48" s="6" t="n">
        <v>0</v>
      </c>
      <c r="M48" s="6" t="n">
        <v>0</v>
      </c>
      <c r="N48" s="8" t="n">
        <f aca="false">SUM(I48:M48)</f>
        <v>0</v>
      </c>
      <c r="O48" s="1"/>
    </row>
    <row r="49" customFormat="false" ht="15.05" hidden="false" customHeight="false" outlineLevel="0" collapsed="false">
      <c r="A49" s="6" t="n">
        <v>48</v>
      </c>
      <c r="B49" s="6" t="s">
        <v>15</v>
      </c>
      <c r="C49" s="6" t="s">
        <v>16</v>
      </c>
      <c r="D49" s="6" t="n">
        <v>2021</v>
      </c>
      <c r="E49" s="7" t="s">
        <v>202</v>
      </c>
      <c r="F49" s="7" t="s">
        <v>203</v>
      </c>
      <c r="G49" s="7" t="s">
        <v>182</v>
      </c>
      <c r="H49" s="7" t="s">
        <v>204</v>
      </c>
      <c r="I49" s="6" t="n">
        <v>0</v>
      </c>
      <c r="J49" s="6" t="n">
        <v>0</v>
      </c>
      <c r="K49" s="6" t="n">
        <v>0</v>
      </c>
      <c r="L49" s="6" t="n">
        <v>0</v>
      </c>
      <c r="M49" s="6" t="n">
        <v>0</v>
      </c>
      <c r="N49" s="8" t="n">
        <f aca="false">SUM(I49:M49)</f>
        <v>0</v>
      </c>
      <c r="O49" s="1"/>
    </row>
    <row r="50" customFormat="false" ht="15.05" hidden="false" customHeight="false" outlineLevel="0" collapsed="false">
      <c r="A50" s="6" t="n">
        <v>49</v>
      </c>
      <c r="B50" s="6" t="s">
        <v>15</v>
      </c>
      <c r="C50" s="6" t="s">
        <v>16</v>
      </c>
      <c r="D50" s="6" t="n">
        <v>2021</v>
      </c>
      <c r="E50" s="7" t="s">
        <v>205</v>
      </c>
      <c r="F50" s="7" t="s">
        <v>206</v>
      </c>
      <c r="G50" s="7" t="s">
        <v>161</v>
      </c>
      <c r="H50" s="7" t="s">
        <v>207</v>
      </c>
      <c r="I50" s="6" t="n">
        <v>2</v>
      </c>
      <c r="J50" s="6" t="n">
        <v>2</v>
      </c>
      <c r="K50" s="6" t="n">
        <v>1</v>
      </c>
      <c r="L50" s="6" t="n">
        <v>1</v>
      </c>
      <c r="M50" s="6" t="n">
        <v>1</v>
      </c>
      <c r="N50" s="8" t="n">
        <f aca="false">SUM(I50:M50)</f>
        <v>7</v>
      </c>
      <c r="O50" s="1"/>
    </row>
    <row r="51" customFormat="false" ht="15.05" hidden="false" customHeight="false" outlineLevel="0" collapsed="false">
      <c r="A51" s="6" t="n">
        <v>50</v>
      </c>
      <c r="B51" s="6" t="s">
        <v>15</v>
      </c>
      <c r="C51" s="6" t="s">
        <v>21</v>
      </c>
      <c r="D51" s="6" t="n">
        <v>2022</v>
      </c>
      <c r="E51" s="7" t="s">
        <v>208</v>
      </c>
      <c r="F51" s="7" t="s">
        <v>209</v>
      </c>
      <c r="G51" s="7" t="s">
        <v>161</v>
      </c>
      <c r="H51" s="7" t="s">
        <v>210</v>
      </c>
      <c r="I51" s="6" t="n">
        <v>2</v>
      </c>
      <c r="J51" s="6" t="n">
        <v>2</v>
      </c>
      <c r="K51" s="6" t="n">
        <v>0</v>
      </c>
      <c r="L51" s="6" t="n">
        <v>1</v>
      </c>
      <c r="M51" s="6" t="n">
        <v>1</v>
      </c>
      <c r="N51" s="8" t="n">
        <f aca="false">SUM(I51:M51)</f>
        <v>6</v>
      </c>
      <c r="O51" s="1"/>
    </row>
    <row r="52" customFormat="false" ht="15.05" hidden="false" customHeight="false" outlineLevel="0" collapsed="false">
      <c r="A52" s="6" t="n">
        <v>51</v>
      </c>
      <c r="B52" s="6" t="s">
        <v>26</v>
      </c>
      <c r="C52" s="6" t="s">
        <v>21</v>
      </c>
      <c r="D52" s="6" t="n">
        <v>2019</v>
      </c>
      <c r="E52" s="7" t="s">
        <v>211</v>
      </c>
      <c r="F52" s="7" t="s">
        <v>212</v>
      </c>
      <c r="G52" s="7" t="s">
        <v>213</v>
      </c>
      <c r="H52" s="7" t="s">
        <v>214</v>
      </c>
      <c r="I52" s="6" t="n">
        <v>2</v>
      </c>
      <c r="J52" s="6" t="n">
        <v>2</v>
      </c>
      <c r="K52" s="6" t="n">
        <v>2</v>
      </c>
      <c r="L52" s="6" t="n">
        <v>0</v>
      </c>
      <c r="M52" s="6" t="n">
        <v>1</v>
      </c>
      <c r="N52" s="8" t="n">
        <f aca="false">SUM(I52:M52)</f>
        <v>7</v>
      </c>
      <c r="O52" s="1"/>
    </row>
    <row r="53" customFormat="false" ht="15.05" hidden="false" customHeight="false" outlineLevel="0" collapsed="false">
      <c r="A53" s="6" t="n">
        <v>52</v>
      </c>
      <c r="B53" s="6" t="s">
        <v>26</v>
      </c>
      <c r="C53" s="6" t="s">
        <v>16</v>
      </c>
      <c r="D53" s="6" t="n">
        <v>2018</v>
      </c>
      <c r="E53" s="7" t="s">
        <v>215</v>
      </c>
      <c r="F53" s="7" t="s">
        <v>216</v>
      </c>
      <c r="G53" s="7" t="s">
        <v>217</v>
      </c>
      <c r="H53" s="7" t="s">
        <v>218</v>
      </c>
      <c r="I53" s="6" t="n">
        <v>2</v>
      </c>
      <c r="J53" s="6" t="n">
        <v>2</v>
      </c>
      <c r="K53" s="6" t="n">
        <v>0</v>
      </c>
      <c r="L53" s="6" t="n">
        <v>2</v>
      </c>
      <c r="M53" s="6" t="n">
        <v>2</v>
      </c>
      <c r="N53" s="8" t="n">
        <f aca="false">SUM(I53:M53)</f>
        <v>8</v>
      </c>
      <c r="O53" s="1"/>
    </row>
    <row r="54" customFormat="false" ht="15.05" hidden="false" customHeight="false" outlineLevel="0" collapsed="false">
      <c r="A54" s="6" t="n">
        <v>53</v>
      </c>
      <c r="B54" s="6" t="s">
        <v>26</v>
      </c>
      <c r="C54" s="6" t="s">
        <v>21</v>
      </c>
      <c r="D54" s="6" t="n">
        <v>2021</v>
      </c>
      <c r="E54" s="7" t="s">
        <v>219</v>
      </c>
      <c r="F54" s="7" t="s">
        <v>220</v>
      </c>
      <c r="G54" s="7" t="s">
        <v>221</v>
      </c>
      <c r="H54" s="7" t="s">
        <v>222</v>
      </c>
      <c r="I54" s="6" t="n">
        <v>2</v>
      </c>
      <c r="J54" s="6" t="n">
        <v>2</v>
      </c>
      <c r="K54" s="6" t="n">
        <v>2</v>
      </c>
      <c r="L54" s="6" t="n">
        <v>0</v>
      </c>
      <c r="M54" s="6" t="n">
        <v>1</v>
      </c>
      <c r="N54" s="8" t="n">
        <f aca="false">SUM(I54:M54)</f>
        <v>7</v>
      </c>
      <c r="O54" s="1"/>
    </row>
    <row r="55" customFormat="false" ht="15.05" hidden="false" customHeight="false" outlineLevel="0" collapsed="false">
      <c r="A55" s="6" t="n">
        <v>54</v>
      </c>
      <c r="B55" s="6" t="s">
        <v>26</v>
      </c>
      <c r="C55" s="6" t="s">
        <v>21</v>
      </c>
      <c r="D55" s="6" t="n">
        <v>2017</v>
      </c>
      <c r="E55" s="7" t="s">
        <v>223</v>
      </c>
      <c r="F55" s="7" t="s">
        <v>224</v>
      </c>
      <c r="G55" s="7" t="s">
        <v>225</v>
      </c>
      <c r="H55" s="7" t="s">
        <v>226</v>
      </c>
      <c r="I55" s="6" t="n">
        <v>2</v>
      </c>
      <c r="J55" s="6" t="n">
        <v>0</v>
      </c>
      <c r="K55" s="6" t="n">
        <v>0</v>
      </c>
      <c r="L55" s="6" t="n">
        <v>2</v>
      </c>
      <c r="M55" s="6" t="n">
        <v>2</v>
      </c>
      <c r="N55" s="8" t="n">
        <f aca="false">SUM(I55:M55)</f>
        <v>6</v>
      </c>
      <c r="O55" s="1"/>
    </row>
    <row r="56" customFormat="false" ht="15.05" hidden="false" customHeight="false" outlineLevel="0" collapsed="false">
      <c r="A56" s="6" t="n">
        <v>55</v>
      </c>
      <c r="B56" s="6" t="s">
        <v>26</v>
      </c>
      <c r="C56" s="6" t="s">
        <v>16</v>
      </c>
      <c r="D56" s="6" t="n">
        <v>2018</v>
      </c>
      <c r="E56" s="7" t="s">
        <v>227</v>
      </c>
      <c r="F56" s="7" t="s">
        <v>228</v>
      </c>
      <c r="G56" s="7" t="s">
        <v>229</v>
      </c>
      <c r="H56" s="7" t="s">
        <v>230</v>
      </c>
      <c r="I56" s="6" t="n">
        <v>2</v>
      </c>
      <c r="J56" s="6" t="n">
        <v>2</v>
      </c>
      <c r="K56" s="6" t="n">
        <v>0</v>
      </c>
      <c r="L56" s="6" t="n">
        <v>0</v>
      </c>
      <c r="M56" s="6" t="n">
        <v>1</v>
      </c>
      <c r="N56" s="8" t="n">
        <f aca="false">SUM(I56:M56)</f>
        <v>5</v>
      </c>
      <c r="O56" s="1"/>
    </row>
    <row r="57" customFormat="false" ht="15.05" hidden="false" customHeight="false" outlineLevel="0" collapsed="false">
      <c r="A57" s="6" t="n">
        <v>56</v>
      </c>
      <c r="B57" s="6" t="s">
        <v>26</v>
      </c>
      <c r="C57" s="6" t="s">
        <v>21</v>
      </c>
      <c r="D57" s="6" t="n">
        <v>2019</v>
      </c>
      <c r="E57" s="7" t="s">
        <v>231</v>
      </c>
      <c r="F57" s="7" t="s">
        <v>232</v>
      </c>
      <c r="G57" s="7" t="s">
        <v>233</v>
      </c>
      <c r="H57" s="7" t="s">
        <v>234</v>
      </c>
      <c r="I57" s="6" t="n">
        <v>2</v>
      </c>
      <c r="J57" s="6" t="n">
        <v>2</v>
      </c>
      <c r="K57" s="6" t="n">
        <v>0</v>
      </c>
      <c r="L57" s="6" t="n">
        <v>1</v>
      </c>
      <c r="M57" s="6" t="n">
        <v>1</v>
      </c>
      <c r="N57" s="8" t="n">
        <f aca="false">SUM(I57:M57)</f>
        <v>6</v>
      </c>
      <c r="O57" s="1"/>
    </row>
    <row r="58" customFormat="false" ht="15.05" hidden="false" customHeight="false" outlineLevel="0" collapsed="false">
      <c r="A58" s="6" t="n">
        <v>57</v>
      </c>
      <c r="B58" s="6" t="s">
        <v>26</v>
      </c>
      <c r="C58" s="6" t="s">
        <v>21</v>
      </c>
      <c r="D58" s="6" t="n">
        <v>2022</v>
      </c>
      <c r="E58" s="7" t="s">
        <v>235</v>
      </c>
      <c r="F58" s="7" t="s">
        <v>236</v>
      </c>
      <c r="G58" s="7" t="s">
        <v>237</v>
      </c>
      <c r="H58" s="7" t="s">
        <v>238</v>
      </c>
      <c r="I58" s="6" t="n">
        <v>2</v>
      </c>
      <c r="J58" s="6" t="n">
        <v>2</v>
      </c>
      <c r="K58" s="6" t="n">
        <v>0</v>
      </c>
      <c r="L58" s="6" t="n">
        <v>0</v>
      </c>
      <c r="M58" s="6" t="n">
        <v>1</v>
      </c>
      <c r="N58" s="8" t="n">
        <f aca="false">SUM(I58:M58)</f>
        <v>5</v>
      </c>
      <c r="O58" s="1"/>
    </row>
    <row r="59" customFormat="false" ht="15.05" hidden="false" customHeight="false" outlineLevel="0" collapsed="false">
      <c r="A59" s="6" t="n">
        <v>58</v>
      </c>
      <c r="B59" s="6" t="s">
        <v>26</v>
      </c>
      <c r="C59" s="6" t="s">
        <v>21</v>
      </c>
      <c r="D59" s="6" t="n">
        <v>2018</v>
      </c>
      <c r="E59" s="7" t="s">
        <v>239</v>
      </c>
      <c r="F59" s="7" t="s">
        <v>240</v>
      </c>
      <c r="G59" s="7" t="s">
        <v>229</v>
      </c>
      <c r="H59" s="7" t="s">
        <v>241</v>
      </c>
      <c r="I59" s="6" t="n">
        <v>2</v>
      </c>
      <c r="J59" s="6" t="n">
        <v>0</v>
      </c>
      <c r="K59" s="6" t="n">
        <v>0</v>
      </c>
      <c r="L59" s="6" t="n">
        <v>2</v>
      </c>
      <c r="M59" s="6" t="n">
        <v>1</v>
      </c>
      <c r="N59" s="8" t="n">
        <f aca="false">SUM(I59:M59)</f>
        <v>5</v>
      </c>
      <c r="O59" s="1"/>
    </row>
    <row r="60" customFormat="false" ht="15.05" hidden="false" customHeight="false" outlineLevel="0" collapsed="false">
      <c r="A60" s="6" t="n">
        <v>59</v>
      </c>
      <c r="B60" s="6" t="s">
        <v>26</v>
      </c>
      <c r="C60" s="6" t="s">
        <v>21</v>
      </c>
      <c r="D60" s="6" t="n">
        <v>2016</v>
      </c>
      <c r="E60" s="7" t="s">
        <v>242</v>
      </c>
      <c r="F60" s="7" t="s">
        <v>243</v>
      </c>
      <c r="G60" s="7" t="s">
        <v>244</v>
      </c>
      <c r="H60" s="7" t="s">
        <v>245</v>
      </c>
      <c r="I60" s="6" t="n">
        <v>2</v>
      </c>
      <c r="J60" s="6" t="n">
        <v>2</v>
      </c>
      <c r="K60" s="6" t="n">
        <v>1</v>
      </c>
      <c r="L60" s="6" t="n">
        <v>0</v>
      </c>
      <c r="M60" s="6" t="n">
        <v>1</v>
      </c>
      <c r="N60" s="8" t="n">
        <f aca="false">SUM(I60:M60)</f>
        <v>6</v>
      </c>
      <c r="O60" s="1"/>
    </row>
    <row r="61" customFormat="false" ht="15.05" hidden="false" customHeight="false" outlineLevel="0" collapsed="false">
      <c r="A61" s="6" t="n">
        <v>60</v>
      </c>
      <c r="B61" s="6" t="s">
        <v>26</v>
      </c>
      <c r="C61" s="6" t="s">
        <v>16</v>
      </c>
      <c r="D61" s="6" t="n">
        <v>2019</v>
      </c>
      <c r="E61" s="7" t="s">
        <v>246</v>
      </c>
      <c r="F61" s="7" t="s">
        <v>247</v>
      </c>
      <c r="G61" s="7" t="s">
        <v>248</v>
      </c>
      <c r="H61" s="7" t="s">
        <v>249</v>
      </c>
      <c r="I61" s="6" t="n">
        <v>1</v>
      </c>
      <c r="J61" s="6" t="n">
        <v>2</v>
      </c>
      <c r="K61" s="6" t="n">
        <v>0</v>
      </c>
      <c r="L61" s="6" t="n">
        <v>0</v>
      </c>
      <c r="M61" s="6" t="n">
        <v>1</v>
      </c>
      <c r="N61" s="8" t="n">
        <f aca="false">SUM(I61:M61)</f>
        <v>4</v>
      </c>
      <c r="O61" s="1"/>
    </row>
    <row r="62" customFormat="false" ht="15.05" hidden="false" customHeight="false" outlineLevel="0" collapsed="false">
      <c r="A62" s="6" t="n">
        <v>61</v>
      </c>
      <c r="B62" s="6" t="s">
        <v>26</v>
      </c>
      <c r="C62" s="6" t="s">
        <v>16</v>
      </c>
      <c r="D62" s="6" t="n">
        <v>2020</v>
      </c>
      <c r="E62" s="7" t="s">
        <v>250</v>
      </c>
      <c r="F62" s="7" t="s">
        <v>251</v>
      </c>
      <c r="G62" s="7" t="s">
        <v>252</v>
      </c>
      <c r="H62" s="7" t="s">
        <v>253</v>
      </c>
      <c r="I62" s="6" t="n">
        <v>0</v>
      </c>
      <c r="J62" s="6" t="n">
        <v>0</v>
      </c>
      <c r="K62" s="6" t="n">
        <v>0</v>
      </c>
      <c r="L62" s="6" t="n">
        <v>0</v>
      </c>
      <c r="M62" s="6" t="n">
        <v>0</v>
      </c>
      <c r="N62" s="8" t="n">
        <f aca="false">SUM(I62:M62)</f>
        <v>0</v>
      </c>
      <c r="O62" s="1" t="s">
        <v>254</v>
      </c>
    </row>
    <row r="63" customFormat="false" ht="15.05" hidden="false" customHeight="false" outlineLevel="0" collapsed="false">
      <c r="A63" s="6" t="n">
        <v>62</v>
      </c>
      <c r="B63" s="6" t="s">
        <v>26</v>
      </c>
      <c r="C63" s="6" t="s">
        <v>16</v>
      </c>
      <c r="D63" s="6" t="n">
        <v>2018</v>
      </c>
      <c r="E63" s="7" t="s">
        <v>255</v>
      </c>
      <c r="F63" s="7" t="s">
        <v>256</v>
      </c>
      <c r="G63" s="7" t="s">
        <v>257</v>
      </c>
      <c r="H63" s="7" t="s">
        <v>258</v>
      </c>
      <c r="I63" s="6" t="n">
        <v>0</v>
      </c>
      <c r="J63" s="6" t="n">
        <v>0</v>
      </c>
      <c r="K63" s="6" t="n">
        <v>0</v>
      </c>
      <c r="L63" s="6" t="n">
        <v>0</v>
      </c>
      <c r="M63" s="6" t="n">
        <v>0</v>
      </c>
      <c r="N63" s="8" t="n">
        <f aca="false">SUM(I63:M63)</f>
        <v>0</v>
      </c>
      <c r="O63" s="1" t="s">
        <v>254</v>
      </c>
    </row>
    <row r="64" customFormat="false" ht="15.05" hidden="false" customHeight="false" outlineLevel="0" collapsed="false">
      <c r="A64" s="6" t="n">
        <v>63</v>
      </c>
      <c r="B64" s="6" t="s">
        <v>26</v>
      </c>
      <c r="C64" s="6" t="s">
        <v>21</v>
      </c>
      <c r="D64" s="6" t="n">
        <v>2019</v>
      </c>
      <c r="E64" s="7" t="s">
        <v>259</v>
      </c>
      <c r="F64" s="7" t="s">
        <v>260</v>
      </c>
      <c r="G64" s="7" t="s">
        <v>261</v>
      </c>
      <c r="H64" s="7" t="s">
        <v>262</v>
      </c>
      <c r="I64" s="6" t="n">
        <v>0</v>
      </c>
      <c r="J64" s="6" t="n">
        <v>0</v>
      </c>
      <c r="K64" s="6" t="n">
        <v>0</v>
      </c>
      <c r="L64" s="6" t="n">
        <v>0</v>
      </c>
      <c r="M64" s="6" t="n">
        <v>0</v>
      </c>
      <c r="N64" s="8" t="n">
        <f aca="false">SUM(I64:M64)</f>
        <v>0</v>
      </c>
      <c r="O64" s="1"/>
    </row>
    <row r="65" customFormat="false" ht="15.05" hidden="false" customHeight="false" outlineLevel="0" collapsed="false">
      <c r="A65" s="6" t="n">
        <v>64</v>
      </c>
      <c r="B65" s="6" t="s">
        <v>26</v>
      </c>
      <c r="C65" s="6" t="s">
        <v>16</v>
      </c>
      <c r="D65" s="6" t="n">
        <v>2021</v>
      </c>
      <c r="E65" s="7" t="s">
        <v>263</v>
      </c>
      <c r="F65" s="7" t="s">
        <v>264</v>
      </c>
      <c r="G65" s="7" t="s">
        <v>265</v>
      </c>
      <c r="H65" s="7" t="s">
        <v>266</v>
      </c>
      <c r="I65" s="6" t="n">
        <v>1</v>
      </c>
      <c r="J65" s="6" t="n">
        <v>0</v>
      </c>
      <c r="K65" s="6" t="n">
        <v>0</v>
      </c>
      <c r="L65" s="6" t="n">
        <v>2</v>
      </c>
      <c r="M65" s="6" t="n">
        <v>0</v>
      </c>
      <c r="N65" s="8" t="n">
        <f aca="false">SUM(I65:M65)</f>
        <v>3</v>
      </c>
      <c r="O65" s="1"/>
    </row>
    <row r="66" customFormat="false" ht="15.05" hidden="false" customHeight="false" outlineLevel="0" collapsed="false">
      <c r="A66" s="6" t="n">
        <v>65</v>
      </c>
      <c r="B66" s="6" t="s">
        <v>26</v>
      </c>
      <c r="C66" s="6" t="s">
        <v>21</v>
      </c>
      <c r="D66" s="6" t="n">
        <v>2019</v>
      </c>
      <c r="E66" s="7" t="s">
        <v>267</v>
      </c>
      <c r="F66" s="7" t="s">
        <v>268</v>
      </c>
      <c r="G66" s="7" t="s">
        <v>269</v>
      </c>
      <c r="H66" s="7" t="s">
        <v>270</v>
      </c>
      <c r="I66" s="6" t="n">
        <v>2</v>
      </c>
      <c r="J66" s="6" t="n">
        <v>2</v>
      </c>
      <c r="K66" s="6" t="n">
        <v>0</v>
      </c>
      <c r="L66" s="6" t="n">
        <v>0</v>
      </c>
      <c r="M66" s="6" t="n">
        <v>0</v>
      </c>
      <c r="N66" s="8" t="n">
        <f aca="false">SUM(I66:M66)</f>
        <v>4</v>
      </c>
      <c r="O66" s="1"/>
    </row>
    <row r="67" customFormat="false" ht="15.05" hidden="false" customHeight="false" outlineLevel="0" collapsed="false">
      <c r="A67" s="6" t="n">
        <v>66</v>
      </c>
      <c r="B67" s="6" t="s">
        <v>26</v>
      </c>
      <c r="C67" s="6" t="s">
        <v>21</v>
      </c>
      <c r="D67" s="6" t="n">
        <v>2015</v>
      </c>
      <c r="E67" s="7" t="s">
        <v>271</v>
      </c>
      <c r="F67" s="7" t="s">
        <v>272</v>
      </c>
      <c r="G67" s="7" t="s">
        <v>273</v>
      </c>
      <c r="H67" s="7" t="s">
        <v>274</v>
      </c>
      <c r="I67" s="6" t="n">
        <v>2</v>
      </c>
      <c r="J67" s="6" t="n">
        <v>1</v>
      </c>
      <c r="K67" s="6" t="n">
        <v>0</v>
      </c>
      <c r="L67" s="6" t="n">
        <v>1</v>
      </c>
      <c r="M67" s="6" t="n">
        <v>2</v>
      </c>
      <c r="N67" s="8" t="n">
        <f aca="false">SUM(I67:M67)</f>
        <v>6</v>
      </c>
      <c r="O67" s="1"/>
    </row>
    <row r="68" customFormat="false" ht="15.05" hidden="false" customHeight="false" outlineLevel="0" collapsed="false">
      <c r="A68" s="6" t="n">
        <v>67</v>
      </c>
      <c r="B68" s="6" t="s">
        <v>26</v>
      </c>
      <c r="C68" s="6" t="s">
        <v>21</v>
      </c>
      <c r="D68" s="6" t="n">
        <v>2019</v>
      </c>
      <c r="E68" s="7" t="s">
        <v>275</v>
      </c>
      <c r="F68" s="7" t="s">
        <v>276</v>
      </c>
      <c r="G68" s="7" t="s">
        <v>277</v>
      </c>
      <c r="H68" s="7" t="s">
        <v>278</v>
      </c>
      <c r="I68" s="6" t="n">
        <v>1</v>
      </c>
      <c r="J68" s="6" t="n">
        <v>1</v>
      </c>
      <c r="K68" s="6" t="n">
        <v>1</v>
      </c>
      <c r="L68" s="6" t="n">
        <v>1</v>
      </c>
      <c r="M68" s="6" t="n">
        <v>1</v>
      </c>
      <c r="N68" s="8" t="n">
        <f aca="false">SUM(I68:M68)</f>
        <v>5</v>
      </c>
      <c r="O68" s="1"/>
    </row>
    <row r="69" customFormat="false" ht="15.05" hidden="false" customHeight="false" outlineLevel="0" collapsed="false">
      <c r="A69" s="6" t="n">
        <v>68</v>
      </c>
      <c r="B69" s="6" t="s">
        <v>15</v>
      </c>
      <c r="C69" s="6" t="s">
        <v>21</v>
      </c>
      <c r="D69" s="6" t="n">
        <v>2017</v>
      </c>
      <c r="E69" s="7" t="s">
        <v>279</v>
      </c>
      <c r="F69" s="7" t="s">
        <v>280</v>
      </c>
      <c r="G69" s="7" t="s">
        <v>281</v>
      </c>
      <c r="H69" s="7" t="s">
        <v>282</v>
      </c>
      <c r="I69" s="6" t="n">
        <v>2</v>
      </c>
      <c r="J69" s="6" t="n">
        <v>0</v>
      </c>
      <c r="K69" s="6" t="n">
        <v>2</v>
      </c>
      <c r="L69" s="6" t="n">
        <v>0</v>
      </c>
      <c r="M69" s="6" t="n">
        <v>1</v>
      </c>
      <c r="N69" s="8" t="n">
        <f aca="false">SUM(I69:M69)</f>
        <v>5</v>
      </c>
      <c r="O69" s="1"/>
    </row>
    <row r="70" customFormat="false" ht="15.05" hidden="false" customHeight="false" outlineLevel="0" collapsed="false">
      <c r="A70" s="6" t="n">
        <v>69</v>
      </c>
      <c r="B70" s="6" t="s">
        <v>15</v>
      </c>
      <c r="C70" s="6" t="s">
        <v>21</v>
      </c>
      <c r="D70" s="6" t="n">
        <v>2021</v>
      </c>
      <c r="E70" s="7" t="s">
        <v>283</v>
      </c>
      <c r="F70" s="7" t="s">
        <v>284</v>
      </c>
      <c r="G70" s="7" t="s">
        <v>281</v>
      </c>
      <c r="H70" s="7" t="s">
        <v>285</v>
      </c>
      <c r="I70" s="6" t="n">
        <v>2</v>
      </c>
      <c r="J70" s="6" t="n">
        <v>2</v>
      </c>
      <c r="K70" s="6" t="n">
        <v>2</v>
      </c>
      <c r="L70" s="6" t="n">
        <v>0</v>
      </c>
      <c r="M70" s="6" t="n">
        <v>1</v>
      </c>
      <c r="N70" s="8" t="n">
        <f aca="false">SUM(I70:M70)</f>
        <v>7</v>
      </c>
      <c r="O70" s="1"/>
    </row>
    <row r="71" customFormat="false" ht="15.05" hidden="false" customHeight="false" outlineLevel="0" collapsed="false">
      <c r="A71" s="6" t="n">
        <v>70</v>
      </c>
      <c r="B71" s="6" t="s">
        <v>15</v>
      </c>
      <c r="C71" s="6" t="s">
        <v>21</v>
      </c>
      <c r="D71" s="6" t="n">
        <v>2017</v>
      </c>
      <c r="E71" s="7" t="s">
        <v>286</v>
      </c>
      <c r="F71" s="7" t="s">
        <v>287</v>
      </c>
      <c r="G71" s="7" t="s">
        <v>288</v>
      </c>
      <c r="H71" s="7" t="s">
        <v>289</v>
      </c>
      <c r="I71" s="6" t="n">
        <v>2</v>
      </c>
      <c r="J71" s="6" t="n">
        <v>2</v>
      </c>
      <c r="K71" s="6" t="n">
        <v>1</v>
      </c>
      <c r="L71" s="6" t="n">
        <v>1</v>
      </c>
      <c r="M71" s="6" t="n">
        <v>2</v>
      </c>
      <c r="N71" s="8" t="n">
        <f aca="false">SUM(I71:M71)</f>
        <v>8</v>
      </c>
      <c r="O71" s="1"/>
    </row>
    <row r="72" customFormat="false" ht="15.05" hidden="false" customHeight="false" outlineLevel="0" collapsed="false">
      <c r="A72" s="6" t="n">
        <v>71</v>
      </c>
      <c r="B72" s="6" t="s">
        <v>15</v>
      </c>
      <c r="C72" s="6" t="s">
        <v>16</v>
      </c>
      <c r="D72" s="6" t="n">
        <v>2019</v>
      </c>
      <c r="E72" s="7" t="s">
        <v>290</v>
      </c>
      <c r="F72" s="7" t="s">
        <v>291</v>
      </c>
      <c r="G72" s="7" t="s">
        <v>292</v>
      </c>
      <c r="H72" s="7" t="s">
        <v>293</v>
      </c>
      <c r="I72" s="6" t="n">
        <v>2</v>
      </c>
      <c r="J72" s="6" t="n">
        <v>2</v>
      </c>
      <c r="K72" s="6" t="n">
        <v>1</v>
      </c>
      <c r="L72" s="6" t="n">
        <v>1</v>
      </c>
      <c r="M72" s="6" t="n">
        <v>1</v>
      </c>
      <c r="N72" s="8" t="n">
        <f aca="false">SUM(I72:M72)</f>
        <v>7</v>
      </c>
      <c r="O72" s="1"/>
    </row>
    <row r="73" customFormat="false" ht="15.05" hidden="false" customHeight="false" outlineLevel="0" collapsed="false">
      <c r="A73" s="6" t="n">
        <v>72</v>
      </c>
      <c r="B73" s="6" t="s">
        <v>15</v>
      </c>
      <c r="C73" s="6" t="s">
        <v>21</v>
      </c>
      <c r="D73" s="6" t="n">
        <v>2021</v>
      </c>
      <c r="E73" s="7" t="s">
        <v>294</v>
      </c>
      <c r="F73" s="7" t="s">
        <v>295</v>
      </c>
      <c r="G73" s="7" t="s">
        <v>296</v>
      </c>
      <c r="H73" s="7" t="s">
        <v>297</v>
      </c>
      <c r="I73" s="6" t="n">
        <v>2</v>
      </c>
      <c r="J73" s="6" t="n">
        <v>2</v>
      </c>
      <c r="K73" s="6" t="n">
        <v>2</v>
      </c>
      <c r="L73" s="6" t="n">
        <v>2</v>
      </c>
      <c r="M73" s="6" t="n">
        <v>2</v>
      </c>
      <c r="N73" s="8" t="n">
        <f aca="false">SUM(I73:M73)</f>
        <v>10</v>
      </c>
      <c r="O73" s="1"/>
    </row>
    <row r="74" customFormat="false" ht="15.05" hidden="false" customHeight="false" outlineLevel="0" collapsed="false">
      <c r="A74" s="6" t="n">
        <v>73</v>
      </c>
      <c r="B74" s="6" t="s">
        <v>15</v>
      </c>
      <c r="C74" s="6" t="s">
        <v>16</v>
      </c>
      <c r="D74" s="6" t="n">
        <v>2020</v>
      </c>
      <c r="E74" s="7" t="s">
        <v>298</v>
      </c>
      <c r="F74" s="7" t="s">
        <v>299</v>
      </c>
      <c r="G74" s="7" t="s">
        <v>300</v>
      </c>
      <c r="H74" s="7" t="s">
        <v>301</v>
      </c>
      <c r="I74" s="6" t="n">
        <v>0</v>
      </c>
      <c r="J74" s="6" t="n">
        <v>0</v>
      </c>
      <c r="K74" s="6" t="n">
        <v>0</v>
      </c>
      <c r="L74" s="6" t="n">
        <v>0</v>
      </c>
      <c r="M74" s="6" t="n">
        <v>0</v>
      </c>
      <c r="N74" s="8" t="n">
        <f aca="false">SUM(I74:M74)</f>
        <v>0</v>
      </c>
      <c r="O74" s="1" t="s">
        <v>254</v>
      </c>
    </row>
    <row r="75" customFormat="false" ht="15.05" hidden="false" customHeight="false" outlineLevel="0" collapsed="false">
      <c r="A75" s="6" t="n">
        <v>74</v>
      </c>
      <c r="B75" s="6" t="s">
        <v>15</v>
      </c>
      <c r="C75" s="6" t="s">
        <v>21</v>
      </c>
      <c r="D75" s="6" t="n">
        <v>2019</v>
      </c>
      <c r="E75" s="7" t="s">
        <v>302</v>
      </c>
      <c r="F75" s="7" t="s">
        <v>303</v>
      </c>
      <c r="G75" s="7" t="s">
        <v>304</v>
      </c>
      <c r="H75" s="7" t="s">
        <v>305</v>
      </c>
      <c r="I75" s="6" t="n">
        <v>2</v>
      </c>
      <c r="J75" s="6" t="n">
        <v>1</v>
      </c>
      <c r="K75" s="6" t="n">
        <v>0</v>
      </c>
      <c r="L75" s="6" t="n">
        <v>2</v>
      </c>
      <c r="M75" s="6" t="n">
        <v>1</v>
      </c>
      <c r="N75" s="8" t="n">
        <f aca="false">SUM(I75:M75)</f>
        <v>6</v>
      </c>
      <c r="O75" s="1"/>
    </row>
    <row r="76" customFormat="false" ht="15.05" hidden="false" customHeight="false" outlineLevel="0" collapsed="false">
      <c r="A76" s="6" t="n">
        <v>75</v>
      </c>
      <c r="B76" s="6" t="s">
        <v>15</v>
      </c>
      <c r="C76" s="6" t="s">
        <v>21</v>
      </c>
      <c r="D76" s="6" t="n">
        <v>2019</v>
      </c>
      <c r="E76" s="7" t="s">
        <v>306</v>
      </c>
      <c r="F76" s="7" t="s">
        <v>307</v>
      </c>
      <c r="G76" s="7" t="s">
        <v>308</v>
      </c>
      <c r="H76" s="7" t="s">
        <v>309</v>
      </c>
      <c r="I76" s="6" t="n">
        <v>2</v>
      </c>
      <c r="J76" s="6" t="n">
        <v>2</v>
      </c>
      <c r="K76" s="6" t="n">
        <v>2</v>
      </c>
      <c r="L76" s="6" t="n">
        <v>2</v>
      </c>
      <c r="M76" s="6" t="n">
        <v>2</v>
      </c>
      <c r="N76" s="8" t="n">
        <f aca="false">SUM(I76:M76)</f>
        <v>10</v>
      </c>
      <c r="O76" s="1"/>
    </row>
    <row r="77" customFormat="false" ht="15.05" hidden="false" customHeight="false" outlineLevel="0" collapsed="false">
      <c r="A77" s="6" t="n">
        <v>76</v>
      </c>
      <c r="B77" s="6" t="s">
        <v>26</v>
      </c>
      <c r="C77" s="6" t="s">
        <v>21</v>
      </c>
      <c r="D77" s="6" t="n">
        <v>2016</v>
      </c>
      <c r="E77" s="7" t="s">
        <v>310</v>
      </c>
      <c r="F77" s="7" t="s">
        <v>311</v>
      </c>
      <c r="G77" s="7" t="s">
        <v>312</v>
      </c>
      <c r="H77" s="7" t="s">
        <v>313</v>
      </c>
      <c r="I77" s="6" t="n">
        <v>2</v>
      </c>
      <c r="J77" s="6" t="n">
        <v>2</v>
      </c>
      <c r="K77" s="6" t="n">
        <v>1</v>
      </c>
      <c r="L77" s="6" t="n">
        <v>1</v>
      </c>
      <c r="M77" s="6" t="n">
        <v>2</v>
      </c>
      <c r="N77" s="8" t="n">
        <f aca="false">SUM(I77:M77)</f>
        <v>8</v>
      </c>
      <c r="O77" s="1"/>
    </row>
    <row r="78" customFormat="false" ht="15.05" hidden="false" customHeight="false" outlineLevel="0" collapsed="false">
      <c r="A78" s="6" t="n">
        <v>77</v>
      </c>
      <c r="B78" s="6" t="s">
        <v>15</v>
      </c>
      <c r="C78" s="6" t="s">
        <v>16</v>
      </c>
      <c r="D78" s="6" t="n">
        <v>2014</v>
      </c>
      <c r="E78" s="7" t="s">
        <v>314</v>
      </c>
      <c r="F78" s="7" t="s">
        <v>315</v>
      </c>
      <c r="G78" s="7" t="s">
        <v>308</v>
      </c>
      <c r="H78" s="7" t="s">
        <v>316</v>
      </c>
      <c r="I78" s="6" t="n">
        <v>1</v>
      </c>
      <c r="J78" s="6" t="n">
        <v>1</v>
      </c>
      <c r="K78" s="6" t="n">
        <v>1</v>
      </c>
      <c r="L78" s="6" t="n">
        <v>1</v>
      </c>
      <c r="M78" s="6" t="n">
        <v>1</v>
      </c>
      <c r="N78" s="8" t="n">
        <f aca="false">SUM(I78:M78)</f>
        <v>5</v>
      </c>
      <c r="O78" s="1"/>
    </row>
    <row r="79" customFormat="false" ht="15.05" hidden="false" customHeight="false" outlineLevel="0" collapsed="false">
      <c r="A79" s="6" t="n">
        <v>78</v>
      </c>
      <c r="B79" s="6" t="s">
        <v>26</v>
      </c>
      <c r="C79" s="6" t="s">
        <v>21</v>
      </c>
      <c r="D79" s="6" t="n">
        <v>2012</v>
      </c>
      <c r="E79" s="7" t="s">
        <v>317</v>
      </c>
      <c r="F79" s="7" t="s">
        <v>318</v>
      </c>
      <c r="G79" s="7" t="s">
        <v>319</v>
      </c>
      <c r="H79" s="7" t="s">
        <v>320</v>
      </c>
      <c r="I79" s="6" t="n">
        <v>2</v>
      </c>
      <c r="J79" s="6" t="n">
        <v>2</v>
      </c>
      <c r="K79" s="6" t="n">
        <v>2</v>
      </c>
      <c r="L79" s="6" t="n">
        <v>2</v>
      </c>
      <c r="M79" s="6" t="n">
        <v>2</v>
      </c>
      <c r="N79" s="8" t="n">
        <f aca="false">SUM(I79:M79)</f>
        <v>10</v>
      </c>
      <c r="O79" s="1"/>
    </row>
  </sheetData>
  <conditionalFormatting sqref="N2:N79">
    <cfRule type="cellIs" priority="2" operator="lessThan" aboveAverage="0" equalAverage="0" bottom="0" percent="0" rank="0" text="" dxfId="0">
      <formula>7</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38"/>
  <sheetViews>
    <sheetView showFormulas="false" showGridLines="true" showRowColHeaders="true" showZeros="true" rightToLeft="false" tabSelected="false" showOutlineSymbols="true" defaultGridColor="true" view="normal" topLeftCell="A15" colorId="64" zoomScale="100" zoomScaleNormal="100" zoomScalePageLayoutView="100" workbookViewId="0">
      <selection pane="topLeft" activeCell="O7" activeCellId="0" sqref="O7"/>
    </sheetView>
  </sheetViews>
  <sheetFormatPr defaultColWidth="8.96484375" defaultRowHeight="15.05" zeroHeight="false" outlineLevelRow="0" outlineLevelCol="0"/>
  <cols>
    <col collapsed="false" customWidth="true" hidden="false" outlineLevel="0" max="1" min="1" style="1" width="6.55"/>
    <col collapsed="false" customWidth="true" hidden="false" outlineLevel="0" max="2" min="2" style="0" width="14.33"/>
    <col collapsed="false" customWidth="true" hidden="false" outlineLevel="0" max="3" min="3" style="0" width="11.55"/>
    <col collapsed="false" customWidth="true" hidden="false" outlineLevel="0" max="4" min="4" style="0" width="8.76"/>
    <col collapsed="false" customWidth="true" hidden="false" outlineLevel="0" max="5" min="5" style="2" width="17.1"/>
    <col collapsed="false" customWidth="true" hidden="false" outlineLevel="0" max="6" min="6" style="2" width="13.76"/>
    <col collapsed="false" customWidth="true" hidden="false" outlineLevel="0" max="7" min="7" style="2" width="11.99"/>
    <col collapsed="false" customWidth="true" hidden="false" outlineLevel="0" max="8" min="8" style="2" width="18.99"/>
    <col collapsed="false" customWidth="true" hidden="false" outlineLevel="0" max="9" min="9" style="0" width="5.55"/>
    <col collapsed="false" customWidth="true" hidden="false" outlineLevel="0" max="10" min="10" style="0" width="5.43"/>
    <col collapsed="false" customWidth="true" hidden="false" outlineLevel="0" max="11" min="11" style="0" width="4.99"/>
    <col collapsed="false" customWidth="true" hidden="false" outlineLevel="0" max="12" min="12" style="0" width="5.66"/>
    <col collapsed="false" customWidth="true" hidden="false" outlineLevel="0" max="13" min="13" style="0" width="4.99"/>
  </cols>
  <sheetData>
    <row r="1" customFormat="false" ht="27.1" hidden="false" customHeight="true" outlineLevel="0" collapsed="false">
      <c r="A1" s="9" t="s">
        <v>321</v>
      </c>
      <c r="B1" s="9" t="s">
        <v>1</v>
      </c>
      <c r="C1" s="9" t="s">
        <v>2</v>
      </c>
      <c r="D1" s="9" t="s">
        <v>3</v>
      </c>
      <c r="E1" s="10" t="s">
        <v>4</v>
      </c>
      <c r="F1" s="9" t="s">
        <v>5</v>
      </c>
      <c r="G1" s="11" t="s">
        <v>6</v>
      </c>
      <c r="H1" s="11" t="s">
        <v>7</v>
      </c>
      <c r="I1" s="9" t="s">
        <v>322</v>
      </c>
      <c r="J1" s="9" t="s">
        <v>323</v>
      </c>
      <c r="K1" s="9" t="s">
        <v>324</v>
      </c>
      <c r="L1" s="9" t="s">
        <v>325</v>
      </c>
      <c r="M1" s="9" t="s">
        <v>326</v>
      </c>
      <c r="N1" s="9" t="s">
        <v>13</v>
      </c>
      <c r="O1" s="5" t="s">
        <v>14</v>
      </c>
      <c r="X1" s="0" t="s">
        <v>327</v>
      </c>
    </row>
    <row r="2" customFormat="false" ht="14.4" hidden="false" customHeight="false" outlineLevel="0" collapsed="false">
      <c r="A2" s="6" t="n">
        <v>1</v>
      </c>
      <c r="B2" s="6" t="s">
        <v>15</v>
      </c>
      <c r="C2" s="6" t="s">
        <v>16</v>
      </c>
      <c r="D2" s="6" t="n">
        <v>2021</v>
      </c>
      <c r="E2" s="7" t="s">
        <v>17</v>
      </c>
      <c r="F2" s="7" t="s">
        <v>18</v>
      </c>
      <c r="G2" s="7" t="s">
        <v>19</v>
      </c>
      <c r="H2" s="7" t="s">
        <v>20</v>
      </c>
      <c r="I2" s="6" t="n">
        <v>2</v>
      </c>
      <c r="J2" s="6" t="n">
        <v>2</v>
      </c>
      <c r="K2" s="6" t="n">
        <v>2</v>
      </c>
      <c r="L2" s="6" t="n">
        <v>2</v>
      </c>
      <c r="M2" s="6" t="n">
        <v>2</v>
      </c>
      <c r="N2" s="8" t="n">
        <f aca="false">SUM(I2:M2)</f>
        <v>10</v>
      </c>
      <c r="O2" s="1"/>
      <c r="X2" s="0" t="s">
        <v>328</v>
      </c>
    </row>
    <row r="3" customFormat="false" ht="14.4" hidden="false" customHeight="false" outlineLevel="0" collapsed="false">
      <c r="A3" s="6" t="n">
        <v>2</v>
      </c>
      <c r="B3" s="6" t="s">
        <v>26</v>
      </c>
      <c r="C3" s="6" t="s">
        <v>21</v>
      </c>
      <c r="D3" s="6" t="n">
        <v>2013</v>
      </c>
      <c r="E3" s="7" t="s">
        <v>31</v>
      </c>
      <c r="F3" s="7" t="s">
        <v>32</v>
      </c>
      <c r="G3" s="7" t="s">
        <v>33</v>
      </c>
      <c r="H3" s="7" t="s">
        <v>34</v>
      </c>
      <c r="I3" s="6" t="n">
        <v>2</v>
      </c>
      <c r="J3" s="6" t="n">
        <v>2</v>
      </c>
      <c r="K3" s="6" t="n">
        <v>2</v>
      </c>
      <c r="L3" s="6" t="n">
        <v>2</v>
      </c>
      <c r="M3" s="6" t="n">
        <v>2</v>
      </c>
      <c r="N3" s="8" t="n">
        <f aca="false">SUM(I3:M3)</f>
        <v>10</v>
      </c>
      <c r="O3" s="1"/>
      <c r="X3" s="0" t="s">
        <v>329</v>
      </c>
    </row>
    <row r="4" customFormat="false" ht="15.05" hidden="false" customHeight="false" outlineLevel="0" collapsed="false">
      <c r="A4" s="6" t="n">
        <v>3</v>
      </c>
      <c r="B4" s="6" t="s">
        <v>26</v>
      </c>
      <c r="C4" s="6" t="s">
        <v>21</v>
      </c>
      <c r="D4" s="6" t="n">
        <v>2020</v>
      </c>
      <c r="E4" s="7" t="s">
        <v>43</v>
      </c>
      <c r="F4" s="7" t="s">
        <v>44</v>
      </c>
      <c r="G4" s="7" t="s">
        <v>45</v>
      </c>
      <c r="H4" s="7" t="s">
        <v>46</v>
      </c>
      <c r="I4" s="6" t="n">
        <v>2</v>
      </c>
      <c r="J4" s="6" t="n">
        <v>2</v>
      </c>
      <c r="K4" s="6" t="n">
        <v>2</v>
      </c>
      <c r="L4" s="6" t="n">
        <v>2</v>
      </c>
      <c r="M4" s="6" t="n">
        <v>2</v>
      </c>
      <c r="N4" s="8" t="n">
        <f aca="false">SUM(I4:M4)</f>
        <v>10</v>
      </c>
      <c r="O4" s="1"/>
      <c r="X4" s="0" t="s">
        <v>330</v>
      </c>
    </row>
    <row r="5" customFormat="false" ht="14.4" hidden="false" customHeight="false" outlineLevel="0" collapsed="false">
      <c r="A5" s="6" t="n">
        <v>4</v>
      </c>
      <c r="B5" s="6" t="s">
        <v>26</v>
      </c>
      <c r="C5" s="6" t="s">
        <v>21</v>
      </c>
      <c r="D5" s="6" t="n">
        <v>2017</v>
      </c>
      <c r="E5" s="7" t="s">
        <v>47</v>
      </c>
      <c r="F5" s="7" t="s">
        <v>48</v>
      </c>
      <c r="G5" s="7" t="s">
        <v>49</v>
      </c>
      <c r="H5" s="7" t="s">
        <v>50</v>
      </c>
      <c r="I5" s="6" t="n">
        <v>2</v>
      </c>
      <c r="J5" s="6" t="n">
        <v>2</v>
      </c>
      <c r="K5" s="6" t="n">
        <v>2</v>
      </c>
      <c r="L5" s="6" t="n">
        <v>2</v>
      </c>
      <c r="M5" s="6" t="n">
        <v>1</v>
      </c>
      <c r="N5" s="8" t="n">
        <f aca="false">SUM(I5:M5)</f>
        <v>9</v>
      </c>
      <c r="O5" s="1"/>
      <c r="X5" s="0" t="s">
        <v>331</v>
      </c>
    </row>
    <row r="6" customFormat="false" ht="14.4" hidden="false" customHeight="false" outlineLevel="0" collapsed="false">
      <c r="A6" s="6" t="n">
        <v>5</v>
      </c>
      <c r="B6" s="6" t="s">
        <v>15</v>
      </c>
      <c r="C6" s="6" t="s">
        <v>21</v>
      </c>
      <c r="D6" s="6" t="n">
        <v>2019</v>
      </c>
      <c r="E6" s="7" t="s">
        <v>51</v>
      </c>
      <c r="F6" s="7" t="s">
        <v>52</v>
      </c>
      <c r="G6" s="7" t="s">
        <v>53</v>
      </c>
      <c r="H6" s="7" t="s">
        <v>54</v>
      </c>
      <c r="I6" s="6" t="n">
        <v>2</v>
      </c>
      <c r="J6" s="6" t="n">
        <v>2</v>
      </c>
      <c r="K6" s="6" t="n">
        <v>2</v>
      </c>
      <c r="L6" s="6" t="n">
        <v>2</v>
      </c>
      <c r="M6" s="6" t="n">
        <v>2</v>
      </c>
      <c r="N6" s="8" t="n">
        <f aca="false">SUM(I6:M6)</f>
        <v>10</v>
      </c>
      <c r="O6" s="1"/>
      <c r="X6" s="0" t="s">
        <v>332</v>
      </c>
    </row>
    <row r="7" customFormat="false" ht="14.4" hidden="false" customHeight="false" outlineLevel="0" collapsed="false">
      <c r="A7" s="6" t="n">
        <v>6</v>
      </c>
      <c r="B7" s="6" t="s">
        <v>15</v>
      </c>
      <c r="C7" s="6" t="s">
        <v>21</v>
      </c>
      <c r="D7" s="6" t="n">
        <v>2022</v>
      </c>
      <c r="E7" s="7" t="s">
        <v>55</v>
      </c>
      <c r="F7" s="7" t="s">
        <v>56</v>
      </c>
      <c r="G7" s="7" t="s">
        <v>57</v>
      </c>
      <c r="H7" s="7" t="s">
        <v>58</v>
      </c>
      <c r="I7" s="6" t="n">
        <v>2</v>
      </c>
      <c r="J7" s="6" t="n">
        <v>2</v>
      </c>
      <c r="K7" s="6" t="n">
        <v>2</v>
      </c>
      <c r="L7" s="6" t="n">
        <v>2</v>
      </c>
      <c r="M7" s="6" t="n">
        <v>2</v>
      </c>
      <c r="N7" s="8" t="n">
        <f aca="false">SUM(I7:M7)</f>
        <v>10</v>
      </c>
      <c r="O7" s="1"/>
      <c r="X7" s="0" t="s">
        <v>333</v>
      </c>
    </row>
    <row r="8" customFormat="false" ht="15.05" hidden="false" customHeight="false" outlineLevel="0" collapsed="false">
      <c r="A8" s="6" t="n">
        <v>7</v>
      </c>
      <c r="B8" s="6" t="s">
        <v>15</v>
      </c>
      <c r="C8" s="6" t="s">
        <v>21</v>
      </c>
      <c r="D8" s="6" t="n">
        <v>2022</v>
      </c>
      <c r="E8" s="7" t="s">
        <v>64</v>
      </c>
      <c r="F8" s="7" t="s">
        <v>65</v>
      </c>
      <c r="G8" s="7" t="s">
        <v>66</v>
      </c>
      <c r="H8" s="7" t="s">
        <v>67</v>
      </c>
      <c r="I8" s="6" t="n">
        <v>2</v>
      </c>
      <c r="J8" s="6" t="n">
        <v>2</v>
      </c>
      <c r="K8" s="6" t="n">
        <v>0</v>
      </c>
      <c r="L8" s="6" t="n">
        <v>1</v>
      </c>
      <c r="M8" s="6" t="n">
        <v>2</v>
      </c>
      <c r="N8" s="8" t="n">
        <f aca="false">SUM(I8:M8)</f>
        <v>7</v>
      </c>
      <c r="O8" s="1"/>
      <c r="X8" s="0" t="s">
        <v>334</v>
      </c>
    </row>
    <row r="9" customFormat="false" ht="14.4" hidden="false" customHeight="false" outlineLevel="0" collapsed="false">
      <c r="A9" s="6" t="n">
        <v>8</v>
      </c>
      <c r="B9" s="6" t="s">
        <v>26</v>
      </c>
      <c r="C9" s="6" t="s">
        <v>21</v>
      </c>
      <c r="D9" s="6" t="n">
        <v>2015</v>
      </c>
      <c r="E9" s="7" t="s">
        <v>68</v>
      </c>
      <c r="F9" s="7" t="s">
        <v>69</v>
      </c>
      <c r="G9" s="7" t="s">
        <v>70</v>
      </c>
      <c r="H9" s="7" t="s">
        <v>71</v>
      </c>
      <c r="I9" s="6" t="n">
        <v>2</v>
      </c>
      <c r="J9" s="6" t="n">
        <v>2</v>
      </c>
      <c r="K9" s="6" t="n">
        <v>2</v>
      </c>
      <c r="L9" s="6" t="n">
        <v>2</v>
      </c>
      <c r="M9" s="6" t="n">
        <v>2</v>
      </c>
      <c r="N9" s="8" t="n">
        <f aca="false">SUM(I9:M9)</f>
        <v>10</v>
      </c>
      <c r="O9" s="1"/>
      <c r="X9" s="0" t="s">
        <v>335</v>
      </c>
    </row>
    <row r="10" customFormat="false" ht="14.4" hidden="false" customHeight="false" outlineLevel="0" collapsed="false">
      <c r="A10" s="6" t="n">
        <v>9</v>
      </c>
      <c r="B10" s="6" t="s">
        <v>26</v>
      </c>
      <c r="C10" s="6" t="s">
        <v>21</v>
      </c>
      <c r="D10" s="6" t="n">
        <v>2020</v>
      </c>
      <c r="E10" s="7" t="s">
        <v>72</v>
      </c>
      <c r="F10" s="7" t="s">
        <v>73</v>
      </c>
      <c r="G10" s="7" t="s">
        <v>74</v>
      </c>
      <c r="H10" s="7" t="s">
        <v>75</v>
      </c>
      <c r="I10" s="6" t="n">
        <v>2</v>
      </c>
      <c r="J10" s="6" t="n">
        <v>0</v>
      </c>
      <c r="K10" s="6" t="n">
        <v>2</v>
      </c>
      <c r="L10" s="6" t="n">
        <v>2</v>
      </c>
      <c r="M10" s="6" t="n">
        <v>2</v>
      </c>
      <c r="N10" s="8" t="n">
        <f aca="false">SUM(I10:M10)</f>
        <v>8</v>
      </c>
      <c r="O10" s="1"/>
      <c r="X10" s="0" t="s">
        <v>336</v>
      </c>
    </row>
    <row r="11" customFormat="false" ht="15.05" hidden="false" customHeight="false" outlineLevel="0" collapsed="false">
      <c r="A11" s="6" t="n">
        <v>10</v>
      </c>
      <c r="B11" s="6" t="s">
        <v>26</v>
      </c>
      <c r="C11" s="6" t="s">
        <v>21</v>
      </c>
      <c r="D11" s="6" t="n">
        <v>2019</v>
      </c>
      <c r="E11" s="7" t="s">
        <v>76</v>
      </c>
      <c r="F11" s="7" t="s">
        <v>77</v>
      </c>
      <c r="G11" s="7" t="s">
        <v>78</v>
      </c>
      <c r="H11" s="7" t="s">
        <v>79</v>
      </c>
      <c r="I11" s="6" t="n">
        <v>2</v>
      </c>
      <c r="J11" s="6" t="n">
        <v>2</v>
      </c>
      <c r="K11" s="6" t="n">
        <v>2</v>
      </c>
      <c r="L11" s="6" t="n">
        <v>2</v>
      </c>
      <c r="M11" s="6" t="n">
        <v>2</v>
      </c>
      <c r="N11" s="8" t="n">
        <f aca="false">SUM(I11:M11)</f>
        <v>10</v>
      </c>
      <c r="O11" s="1"/>
      <c r="X11" s="0" t="s">
        <v>337</v>
      </c>
    </row>
    <row r="12" customFormat="false" ht="14.4" hidden="false" customHeight="false" outlineLevel="0" collapsed="false">
      <c r="A12" s="6" t="n">
        <v>11</v>
      </c>
      <c r="B12" s="6" t="s">
        <v>26</v>
      </c>
      <c r="C12" s="6" t="s">
        <v>21</v>
      </c>
      <c r="D12" s="6" t="n">
        <v>2021</v>
      </c>
      <c r="E12" s="7" t="s">
        <v>83</v>
      </c>
      <c r="F12" s="7" t="s">
        <v>84</v>
      </c>
      <c r="G12" s="7" t="s">
        <v>85</v>
      </c>
      <c r="H12" s="7" t="s">
        <v>86</v>
      </c>
      <c r="I12" s="6" t="n">
        <v>2</v>
      </c>
      <c r="J12" s="6" t="n">
        <v>2</v>
      </c>
      <c r="K12" s="6" t="n">
        <v>2</v>
      </c>
      <c r="L12" s="6" t="n">
        <v>2</v>
      </c>
      <c r="M12" s="6" t="n">
        <v>2</v>
      </c>
      <c r="N12" s="8" t="n">
        <f aca="false">SUM(I12:M12)</f>
        <v>10</v>
      </c>
      <c r="O12" s="1"/>
      <c r="X12" s="0" t="s">
        <v>338</v>
      </c>
    </row>
    <row r="13" customFormat="false" ht="14.4" hidden="false" customHeight="false" outlineLevel="0" collapsed="false">
      <c r="A13" s="6" t="n">
        <v>12</v>
      </c>
      <c r="B13" s="6" t="s">
        <v>15</v>
      </c>
      <c r="C13" s="6" t="s">
        <v>16</v>
      </c>
      <c r="D13" s="6" t="n">
        <v>2020</v>
      </c>
      <c r="E13" s="7" t="s">
        <v>99</v>
      </c>
      <c r="F13" s="7" t="s">
        <v>100</v>
      </c>
      <c r="G13" s="7" t="s">
        <v>101</v>
      </c>
      <c r="H13" s="7" t="s">
        <v>102</v>
      </c>
      <c r="I13" s="6" t="n">
        <v>1</v>
      </c>
      <c r="J13" s="6" t="n">
        <v>2</v>
      </c>
      <c r="K13" s="6" t="n">
        <v>2</v>
      </c>
      <c r="L13" s="6" t="n">
        <v>2</v>
      </c>
      <c r="M13" s="6" t="n">
        <v>1</v>
      </c>
      <c r="N13" s="8" t="n">
        <f aca="false">SUM(I13:M13)</f>
        <v>8</v>
      </c>
      <c r="O13" s="1"/>
      <c r="X13" s="0" t="s">
        <v>339</v>
      </c>
    </row>
    <row r="14" customFormat="false" ht="14.4" hidden="false" customHeight="false" outlineLevel="0" collapsed="false">
      <c r="A14" s="6" t="n">
        <v>13</v>
      </c>
      <c r="B14" s="6" t="s">
        <v>26</v>
      </c>
      <c r="C14" s="6" t="s">
        <v>21</v>
      </c>
      <c r="D14" s="6" t="n">
        <v>2022</v>
      </c>
      <c r="E14" s="7" t="s">
        <v>103</v>
      </c>
      <c r="F14" s="7" t="s">
        <v>104</v>
      </c>
      <c r="G14" s="7" t="s">
        <v>105</v>
      </c>
      <c r="H14" s="7" t="s">
        <v>106</v>
      </c>
      <c r="I14" s="6" t="n">
        <v>2</v>
      </c>
      <c r="J14" s="6" t="n">
        <v>2</v>
      </c>
      <c r="K14" s="6" t="n">
        <v>2</v>
      </c>
      <c r="L14" s="6" t="n">
        <v>2</v>
      </c>
      <c r="M14" s="6" t="n">
        <v>2</v>
      </c>
      <c r="N14" s="8" t="n">
        <f aca="false">SUM(I14:M14)</f>
        <v>10</v>
      </c>
      <c r="O14" s="1"/>
      <c r="X14" s="0" t="s">
        <v>340</v>
      </c>
    </row>
    <row r="15" customFormat="false" ht="14.4" hidden="false" customHeight="false" outlineLevel="0" collapsed="false">
      <c r="A15" s="6" t="n">
        <v>14</v>
      </c>
      <c r="B15" s="6" t="s">
        <v>26</v>
      </c>
      <c r="C15" s="6" t="s">
        <v>16</v>
      </c>
      <c r="D15" s="6" t="n">
        <v>2019</v>
      </c>
      <c r="E15" s="7" t="s">
        <v>107</v>
      </c>
      <c r="F15" s="7" t="s">
        <v>108</v>
      </c>
      <c r="G15" s="7" t="s">
        <v>109</v>
      </c>
      <c r="H15" s="7" t="s">
        <v>110</v>
      </c>
      <c r="I15" s="6" t="n">
        <v>2</v>
      </c>
      <c r="J15" s="6" t="n">
        <v>2</v>
      </c>
      <c r="K15" s="6" t="n">
        <v>2</v>
      </c>
      <c r="L15" s="6" t="n">
        <v>1</v>
      </c>
      <c r="M15" s="6" t="n">
        <v>2</v>
      </c>
      <c r="N15" s="8" t="n">
        <f aca="false">SUM(I15:M15)</f>
        <v>9</v>
      </c>
      <c r="O15" s="1"/>
      <c r="X15" s="0" t="s">
        <v>341</v>
      </c>
    </row>
    <row r="16" customFormat="false" ht="14.4" hidden="false" customHeight="false" outlineLevel="0" collapsed="false">
      <c r="A16" s="6" t="n">
        <v>15</v>
      </c>
      <c r="B16" s="6" t="s">
        <v>26</v>
      </c>
      <c r="C16" s="6" t="s">
        <v>21</v>
      </c>
      <c r="D16" s="6" t="n">
        <v>2020</v>
      </c>
      <c r="E16" s="7" t="s">
        <v>115</v>
      </c>
      <c r="F16" s="7" t="s">
        <v>116</v>
      </c>
      <c r="G16" s="7" t="s">
        <v>117</v>
      </c>
      <c r="H16" s="7" t="s">
        <v>118</v>
      </c>
      <c r="I16" s="6" t="n">
        <v>2</v>
      </c>
      <c r="J16" s="6" t="n">
        <v>2</v>
      </c>
      <c r="K16" s="6" t="n">
        <v>2</v>
      </c>
      <c r="L16" s="6" t="n">
        <v>2</v>
      </c>
      <c r="M16" s="6" t="n">
        <v>2</v>
      </c>
      <c r="N16" s="8" t="n">
        <f aca="false">SUM(I16:M16)</f>
        <v>10</v>
      </c>
      <c r="O16" s="1"/>
      <c r="X16" s="0" t="s">
        <v>342</v>
      </c>
    </row>
    <row r="17" customFormat="false" ht="15.05" hidden="false" customHeight="false" outlineLevel="0" collapsed="false">
      <c r="A17" s="6" t="n">
        <v>16</v>
      </c>
      <c r="B17" s="6" t="s">
        <v>26</v>
      </c>
      <c r="C17" s="6" t="s">
        <v>21</v>
      </c>
      <c r="D17" s="6" t="n">
        <v>2017</v>
      </c>
      <c r="E17" s="7" t="s">
        <v>119</v>
      </c>
      <c r="F17" s="7" t="s">
        <v>120</v>
      </c>
      <c r="G17" s="7" t="s">
        <v>121</v>
      </c>
      <c r="H17" s="7" t="s">
        <v>122</v>
      </c>
      <c r="I17" s="6" t="n">
        <v>2</v>
      </c>
      <c r="J17" s="6" t="n">
        <v>2</v>
      </c>
      <c r="K17" s="6" t="n">
        <v>2</v>
      </c>
      <c r="L17" s="6" t="n">
        <v>2</v>
      </c>
      <c r="M17" s="6" t="n">
        <v>1</v>
      </c>
      <c r="N17" s="8" t="n">
        <f aca="false">SUM(I17:M17)</f>
        <v>9</v>
      </c>
      <c r="O17" s="1"/>
      <c r="X17" s="0" t="s">
        <v>343</v>
      </c>
    </row>
    <row r="18" customFormat="false" ht="14.4" hidden="false" customHeight="false" outlineLevel="0" collapsed="false">
      <c r="A18" s="6" t="n">
        <v>17</v>
      </c>
      <c r="B18" s="6" t="s">
        <v>15</v>
      </c>
      <c r="C18" s="6" t="s">
        <v>16</v>
      </c>
      <c r="D18" s="6" t="n">
        <v>2021</v>
      </c>
      <c r="E18" s="7" t="s">
        <v>123</v>
      </c>
      <c r="F18" s="7" t="s">
        <v>124</v>
      </c>
      <c r="G18" s="7" t="s">
        <v>125</v>
      </c>
      <c r="H18" s="7" t="s">
        <v>126</v>
      </c>
      <c r="I18" s="6" t="n">
        <v>2</v>
      </c>
      <c r="J18" s="6" t="n">
        <v>2</v>
      </c>
      <c r="K18" s="6" t="n">
        <v>1</v>
      </c>
      <c r="L18" s="6" t="n">
        <v>2</v>
      </c>
      <c r="M18" s="6" t="n">
        <v>2</v>
      </c>
      <c r="N18" s="8" t="n">
        <f aca="false">SUM(I18:M18)</f>
        <v>9</v>
      </c>
      <c r="O18" s="1"/>
      <c r="X18" s="0" t="s">
        <v>344</v>
      </c>
    </row>
    <row r="19" customFormat="false" ht="14.4" hidden="false" customHeight="false" outlineLevel="0" collapsed="false">
      <c r="A19" s="6" t="n">
        <v>18</v>
      </c>
      <c r="B19" s="6" t="s">
        <v>26</v>
      </c>
      <c r="C19" s="6" t="s">
        <v>21</v>
      </c>
      <c r="D19" s="6" t="n">
        <v>2021</v>
      </c>
      <c r="E19" s="7" t="s">
        <v>127</v>
      </c>
      <c r="F19" s="7" t="s">
        <v>128</v>
      </c>
      <c r="G19" s="7" t="s">
        <v>129</v>
      </c>
      <c r="H19" s="7" t="s">
        <v>130</v>
      </c>
      <c r="I19" s="6" t="n">
        <v>2</v>
      </c>
      <c r="J19" s="6" t="n">
        <v>2</v>
      </c>
      <c r="K19" s="6" t="n">
        <v>2</v>
      </c>
      <c r="L19" s="6" t="n">
        <v>0</v>
      </c>
      <c r="M19" s="6" t="n">
        <v>1</v>
      </c>
      <c r="N19" s="8" t="n">
        <f aca="false">SUM(I19:M19)</f>
        <v>7</v>
      </c>
      <c r="O19" s="1"/>
      <c r="X19" s="0" t="s">
        <v>345</v>
      </c>
    </row>
    <row r="20" customFormat="false" ht="15.05" hidden="false" customHeight="false" outlineLevel="0" collapsed="false">
      <c r="A20" s="6" t="n">
        <v>19</v>
      </c>
      <c r="B20" s="6" t="s">
        <v>15</v>
      </c>
      <c r="C20" s="6" t="s">
        <v>21</v>
      </c>
      <c r="D20" s="6" t="n">
        <v>2014</v>
      </c>
      <c r="E20" s="7" t="s">
        <v>131</v>
      </c>
      <c r="F20" s="7" t="s">
        <v>132</v>
      </c>
      <c r="G20" s="7" t="s">
        <v>133</v>
      </c>
      <c r="H20" s="7" t="s">
        <v>134</v>
      </c>
      <c r="I20" s="6" t="n">
        <v>2</v>
      </c>
      <c r="J20" s="6" t="n">
        <v>2</v>
      </c>
      <c r="K20" s="6" t="n">
        <v>2</v>
      </c>
      <c r="L20" s="6" t="n">
        <v>2</v>
      </c>
      <c r="M20" s="6" t="n">
        <v>2</v>
      </c>
      <c r="N20" s="8" t="n">
        <f aca="false">SUM(I20:M20)</f>
        <v>10</v>
      </c>
      <c r="O20" s="1"/>
      <c r="X20" s="0" t="s">
        <v>346</v>
      </c>
    </row>
    <row r="21" customFormat="false" ht="14.4" hidden="false" customHeight="false" outlineLevel="0" collapsed="false">
      <c r="A21" s="6" t="n">
        <v>20</v>
      </c>
      <c r="B21" s="6" t="s">
        <v>26</v>
      </c>
      <c r="C21" s="6" t="s">
        <v>21</v>
      </c>
      <c r="D21" s="6" t="n">
        <v>2019</v>
      </c>
      <c r="E21" s="7" t="s">
        <v>139</v>
      </c>
      <c r="F21" s="7" t="s">
        <v>140</v>
      </c>
      <c r="G21" s="7" t="s">
        <v>141</v>
      </c>
      <c r="H21" s="7" t="s">
        <v>142</v>
      </c>
      <c r="I21" s="6" t="n">
        <v>2</v>
      </c>
      <c r="J21" s="6" t="n">
        <v>2</v>
      </c>
      <c r="K21" s="6" t="n">
        <v>2</v>
      </c>
      <c r="L21" s="6" t="n">
        <v>2</v>
      </c>
      <c r="M21" s="6" t="n">
        <v>2</v>
      </c>
      <c r="N21" s="8" t="n">
        <f aca="false">SUM(I21:M21)</f>
        <v>10</v>
      </c>
      <c r="O21" s="1"/>
      <c r="X21" s="0" t="s">
        <v>347</v>
      </c>
    </row>
    <row r="22" customFormat="false" ht="14.4" hidden="false" customHeight="false" outlineLevel="0" collapsed="false">
      <c r="A22" s="6" t="n">
        <v>21</v>
      </c>
      <c r="B22" s="6" t="s">
        <v>26</v>
      </c>
      <c r="C22" s="6" t="s">
        <v>21</v>
      </c>
      <c r="D22" s="6" t="n">
        <v>2016</v>
      </c>
      <c r="E22" s="7" t="s">
        <v>147</v>
      </c>
      <c r="F22" s="7" t="s">
        <v>148</v>
      </c>
      <c r="G22" s="7" t="s">
        <v>149</v>
      </c>
      <c r="H22" s="7" t="s">
        <v>150</v>
      </c>
      <c r="I22" s="6" t="n">
        <v>1</v>
      </c>
      <c r="J22" s="6" t="n">
        <v>2</v>
      </c>
      <c r="K22" s="6" t="n">
        <v>2</v>
      </c>
      <c r="L22" s="6" t="n">
        <v>1</v>
      </c>
      <c r="M22" s="6" t="n">
        <v>1</v>
      </c>
      <c r="N22" s="8" t="n">
        <f aca="false">SUM(I22:M22)</f>
        <v>7</v>
      </c>
      <c r="O22" s="1"/>
      <c r="X22" s="0" t="s">
        <v>348</v>
      </c>
    </row>
    <row r="23" customFormat="false" ht="15.05" hidden="false" customHeight="false" outlineLevel="0" collapsed="false">
      <c r="A23" s="6" t="n">
        <v>22</v>
      </c>
      <c r="B23" s="6" t="s">
        <v>15</v>
      </c>
      <c r="C23" s="6" t="s">
        <v>16</v>
      </c>
      <c r="D23" s="6" t="n">
        <v>2019</v>
      </c>
      <c r="E23" s="7" t="s">
        <v>155</v>
      </c>
      <c r="F23" s="7" t="s">
        <v>156</v>
      </c>
      <c r="G23" s="7" t="s">
        <v>157</v>
      </c>
      <c r="H23" s="7" t="s">
        <v>158</v>
      </c>
      <c r="I23" s="6" t="n">
        <v>1</v>
      </c>
      <c r="J23" s="6" t="n">
        <v>1</v>
      </c>
      <c r="K23" s="6" t="n">
        <v>2</v>
      </c>
      <c r="L23" s="6" t="n">
        <v>1</v>
      </c>
      <c r="M23" s="6" t="n">
        <v>2</v>
      </c>
      <c r="N23" s="8" t="n">
        <f aca="false">SUM(I23:M23)</f>
        <v>7</v>
      </c>
      <c r="O23" s="1"/>
      <c r="X23" s="0" t="s">
        <v>349</v>
      </c>
    </row>
    <row r="24" customFormat="false" ht="14.4" hidden="false" customHeight="false" outlineLevel="0" collapsed="false">
      <c r="A24" s="6" t="n">
        <v>23</v>
      </c>
      <c r="B24" s="6" t="s">
        <v>15</v>
      </c>
      <c r="C24" s="6" t="s">
        <v>21</v>
      </c>
      <c r="D24" s="6" t="n">
        <v>2016</v>
      </c>
      <c r="E24" s="7" t="s">
        <v>163</v>
      </c>
      <c r="F24" s="7" t="s">
        <v>164</v>
      </c>
      <c r="G24" s="7" t="s">
        <v>165</v>
      </c>
      <c r="H24" s="7" t="s">
        <v>166</v>
      </c>
      <c r="I24" s="6" t="n">
        <v>2</v>
      </c>
      <c r="J24" s="6" t="n">
        <v>2</v>
      </c>
      <c r="K24" s="6" t="n">
        <v>2</v>
      </c>
      <c r="L24" s="6" t="n">
        <v>2</v>
      </c>
      <c r="M24" s="6" t="n">
        <v>2</v>
      </c>
      <c r="N24" s="8" t="n">
        <f aca="false">SUM(I24:M24)</f>
        <v>10</v>
      </c>
      <c r="O24" s="1"/>
      <c r="X24" s="0" t="s">
        <v>350</v>
      </c>
    </row>
    <row r="25" customFormat="false" ht="14.4" hidden="false" customHeight="false" outlineLevel="0" collapsed="false">
      <c r="A25" s="6" t="n">
        <v>24</v>
      </c>
      <c r="B25" s="6" t="s">
        <v>15</v>
      </c>
      <c r="C25" s="6" t="s">
        <v>21</v>
      </c>
      <c r="D25" s="6" t="n">
        <v>2019</v>
      </c>
      <c r="E25" s="7" t="s">
        <v>173</v>
      </c>
      <c r="F25" s="7" t="s">
        <v>174</v>
      </c>
      <c r="G25" s="7" t="s">
        <v>157</v>
      </c>
      <c r="H25" s="7" t="s">
        <v>175</v>
      </c>
      <c r="I25" s="6" t="n">
        <v>2</v>
      </c>
      <c r="J25" s="6" t="n">
        <v>2</v>
      </c>
      <c r="K25" s="6" t="n">
        <v>2</v>
      </c>
      <c r="L25" s="6" t="n">
        <v>1</v>
      </c>
      <c r="M25" s="6" t="n">
        <v>1</v>
      </c>
      <c r="N25" s="8" t="n">
        <f aca="false">SUM(I25:M25)</f>
        <v>8</v>
      </c>
      <c r="O25" s="1"/>
      <c r="X25" s="0" t="s">
        <v>351</v>
      </c>
    </row>
    <row r="26" customFormat="false" ht="14.4" hidden="false" customHeight="false" outlineLevel="0" collapsed="false">
      <c r="A26" s="6" t="n">
        <v>25</v>
      </c>
      <c r="B26" s="6" t="s">
        <v>15</v>
      </c>
      <c r="C26" s="6" t="s">
        <v>21</v>
      </c>
      <c r="D26" s="6" t="n">
        <v>2019</v>
      </c>
      <c r="E26" s="7" t="s">
        <v>191</v>
      </c>
      <c r="F26" s="7" t="s">
        <v>192</v>
      </c>
      <c r="G26" s="7" t="s">
        <v>193</v>
      </c>
      <c r="H26" s="7" t="s">
        <v>194</v>
      </c>
      <c r="I26" s="6" t="n">
        <v>2</v>
      </c>
      <c r="J26" s="6" t="n">
        <v>2</v>
      </c>
      <c r="K26" s="6" t="n">
        <v>2</v>
      </c>
      <c r="L26" s="6" t="n">
        <v>2</v>
      </c>
      <c r="M26" s="6" t="n">
        <v>2</v>
      </c>
      <c r="N26" s="8" t="n">
        <f aca="false">SUM(I26:M26)</f>
        <v>10</v>
      </c>
      <c r="O26" s="1"/>
      <c r="X26" s="0" t="s">
        <v>352</v>
      </c>
    </row>
    <row r="27" customFormat="false" ht="14.4" hidden="false" customHeight="false" outlineLevel="0" collapsed="false">
      <c r="A27" s="6" t="n">
        <v>26</v>
      </c>
      <c r="B27" s="6" t="s">
        <v>15</v>
      </c>
      <c r="C27" s="6" t="s">
        <v>16</v>
      </c>
      <c r="D27" s="6" t="n">
        <v>2021</v>
      </c>
      <c r="E27" s="7" t="s">
        <v>205</v>
      </c>
      <c r="F27" s="7" t="s">
        <v>206</v>
      </c>
      <c r="G27" s="7" t="s">
        <v>161</v>
      </c>
      <c r="H27" s="7" t="s">
        <v>207</v>
      </c>
      <c r="I27" s="6" t="n">
        <v>2</v>
      </c>
      <c r="J27" s="6" t="n">
        <v>2</v>
      </c>
      <c r="K27" s="6" t="n">
        <v>1</v>
      </c>
      <c r="L27" s="6" t="n">
        <v>1</v>
      </c>
      <c r="M27" s="6" t="n">
        <v>1</v>
      </c>
      <c r="N27" s="8" t="n">
        <f aca="false">SUM(I27:M27)</f>
        <v>7</v>
      </c>
      <c r="O27" s="1"/>
      <c r="X27" s="0" t="s">
        <v>353</v>
      </c>
    </row>
    <row r="28" customFormat="false" ht="14.4" hidden="false" customHeight="false" outlineLevel="0" collapsed="false">
      <c r="A28" s="6" t="n">
        <v>27</v>
      </c>
      <c r="B28" s="6" t="s">
        <v>26</v>
      </c>
      <c r="C28" s="6" t="s">
        <v>21</v>
      </c>
      <c r="D28" s="6" t="n">
        <v>2019</v>
      </c>
      <c r="E28" s="7" t="s">
        <v>211</v>
      </c>
      <c r="F28" s="7" t="s">
        <v>212</v>
      </c>
      <c r="G28" s="7" t="s">
        <v>213</v>
      </c>
      <c r="H28" s="7" t="s">
        <v>214</v>
      </c>
      <c r="I28" s="6" t="n">
        <v>2</v>
      </c>
      <c r="J28" s="6" t="n">
        <v>2</v>
      </c>
      <c r="K28" s="6" t="n">
        <v>2</v>
      </c>
      <c r="L28" s="6" t="n">
        <v>0</v>
      </c>
      <c r="M28" s="6" t="n">
        <v>1</v>
      </c>
      <c r="N28" s="8" t="n">
        <f aca="false">SUM(I28:M28)</f>
        <v>7</v>
      </c>
      <c r="O28" s="1"/>
      <c r="X28" s="0" t="s">
        <v>354</v>
      </c>
    </row>
    <row r="29" customFormat="false" ht="14.4" hidden="false" customHeight="false" outlineLevel="0" collapsed="false">
      <c r="A29" s="6" t="n">
        <v>28</v>
      </c>
      <c r="B29" s="6" t="s">
        <v>26</v>
      </c>
      <c r="C29" s="6" t="s">
        <v>16</v>
      </c>
      <c r="D29" s="6" t="n">
        <v>2018</v>
      </c>
      <c r="E29" s="7" t="s">
        <v>215</v>
      </c>
      <c r="F29" s="7" t="s">
        <v>216</v>
      </c>
      <c r="G29" s="7" t="s">
        <v>217</v>
      </c>
      <c r="H29" s="7" t="s">
        <v>218</v>
      </c>
      <c r="I29" s="6" t="n">
        <v>2</v>
      </c>
      <c r="J29" s="6" t="n">
        <v>2</v>
      </c>
      <c r="K29" s="6" t="n">
        <v>0</v>
      </c>
      <c r="L29" s="6" t="n">
        <v>2</v>
      </c>
      <c r="M29" s="6" t="n">
        <v>2</v>
      </c>
      <c r="N29" s="8" t="n">
        <f aca="false">SUM(I29:M29)</f>
        <v>8</v>
      </c>
      <c r="O29" s="1"/>
      <c r="X29" s="0" t="s">
        <v>355</v>
      </c>
    </row>
    <row r="30" customFormat="false" ht="15.05" hidden="false" customHeight="false" outlineLevel="0" collapsed="false">
      <c r="A30" s="6" t="n">
        <v>29</v>
      </c>
      <c r="B30" s="6" t="s">
        <v>26</v>
      </c>
      <c r="C30" s="6" t="s">
        <v>21</v>
      </c>
      <c r="D30" s="6" t="n">
        <v>2021</v>
      </c>
      <c r="E30" s="7" t="s">
        <v>219</v>
      </c>
      <c r="F30" s="7" t="s">
        <v>220</v>
      </c>
      <c r="G30" s="7" t="s">
        <v>221</v>
      </c>
      <c r="H30" s="7" t="s">
        <v>222</v>
      </c>
      <c r="I30" s="6" t="n">
        <v>2</v>
      </c>
      <c r="J30" s="6" t="n">
        <v>2</v>
      </c>
      <c r="K30" s="6" t="n">
        <v>2</v>
      </c>
      <c r="L30" s="6" t="n">
        <v>0</v>
      </c>
      <c r="M30" s="6" t="n">
        <v>1</v>
      </c>
      <c r="N30" s="8" t="n">
        <f aca="false">SUM(I30:M30)</f>
        <v>7</v>
      </c>
      <c r="O30" s="1"/>
      <c r="X30" s="0" t="s">
        <v>356</v>
      </c>
    </row>
    <row r="31" customFormat="false" ht="15.05" hidden="false" customHeight="false" outlineLevel="0" collapsed="false">
      <c r="A31" s="6" t="n">
        <v>34</v>
      </c>
      <c r="B31" s="6" t="s">
        <v>15</v>
      </c>
      <c r="C31" s="6" t="s">
        <v>21</v>
      </c>
      <c r="D31" s="6" t="n">
        <v>2021</v>
      </c>
      <c r="E31" s="7" t="s">
        <v>283</v>
      </c>
      <c r="F31" s="7" t="s">
        <v>284</v>
      </c>
      <c r="G31" s="7" t="s">
        <v>281</v>
      </c>
      <c r="H31" s="7" t="s">
        <v>285</v>
      </c>
      <c r="I31" s="6" t="n">
        <v>2</v>
      </c>
      <c r="J31" s="6" t="n">
        <v>2</v>
      </c>
      <c r="K31" s="6" t="n">
        <v>2</v>
      </c>
      <c r="L31" s="6" t="n">
        <v>0</v>
      </c>
      <c r="M31" s="6" t="n">
        <v>1</v>
      </c>
      <c r="N31" s="8" t="n">
        <f aca="false">SUM(I31:M31)</f>
        <v>7</v>
      </c>
      <c r="O31" s="1"/>
      <c r="X31" s="0" t="s">
        <v>357</v>
      </c>
    </row>
    <row r="32" customFormat="false" ht="15.05" hidden="false" customHeight="false" outlineLevel="0" collapsed="false">
      <c r="A32" s="6" t="n">
        <v>35</v>
      </c>
      <c r="B32" s="6" t="s">
        <v>15</v>
      </c>
      <c r="C32" s="6" t="s">
        <v>21</v>
      </c>
      <c r="D32" s="6" t="n">
        <v>2017</v>
      </c>
      <c r="E32" s="7" t="s">
        <v>286</v>
      </c>
      <c r="F32" s="7" t="s">
        <v>287</v>
      </c>
      <c r="G32" s="7" t="s">
        <v>288</v>
      </c>
      <c r="H32" s="7" t="s">
        <v>289</v>
      </c>
      <c r="I32" s="6" t="n">
        <v>2</v>
      </c>
      <c r="J32" s="6" t="n">
        <v>2</v>
      </c>
      <c r="K32" s="6" t="n">
        <v>1</v>
      </c>
      <c r="L32" s="6" t="n">
        <v>1</v>
      </c>
      <c r="M32" s="6" t="n">
        <v>2</v>
      </c>
      <c r="N32" s="8" t="n">
        <f aca="false">SUM(I32:M32)</f>
        <v>8</v>
      </c>
      <c r="O32" s="1"/>
      <c r="X32" s="0" t="s">
        <v>358</v>
      </c>
    </row>
    <row r="33" customFormat="false" ht="15.05" hidden="false" customHeight="false" outlineLevel="0" collapsed="false">
      <c r="A33" s="6" t="n">
        <v>37</v>
      </c>
      <c r="B33" s="6" t="s">
        <v>15</v>
      </c>
      <c r="C33" s="6" t="s">
        <v>21</v>
      </c>
      <c r="D33" s="6" t="n">
        <v>2021</v>
      </c>
      <c r="E33" s="7" t="s">
        <v>294</v>
      </c>
      <c r="F33" s="7" t="s">
        <v>295</v>
      </c>
      <c r="G33" s="7" t="s">
        <v>296</v>
      </c>
      <c r="H33" s="7" t="s">
        <v>297</v>
      </c>
      <c r="I33" s="6" t="n">
        <v>2</v>
      </c>
      <c r="J33" s="6" t="n">
        <v>2</v>
      </c>
      <c r="K33" s="6" t="n">
        <v>2</v>
      </c>
      <c r="L33" s="6" t="n">
        <v>2</v>
      </c>
      <c r="M33" s="6" t="n">
        <v>2</v>
      </c>
      <c r="N33" s="8" t="n">
        <f aca="false">SUM(I33:M33)</f>
        <v>10</v>
      </c>
      <c r="O33" s="1"/>
      <c r="X33" s="0" t="s">
        <v>359</v>
      </c>
    </row>
    <row r="34" customFormat="false" ht="15.05" hidden="false" customHeight="false" outlineLevel="0" collapsed="false">
      <c r="A34" s="6" t="n">
        <v>38</v>
      </c>
      <c r="B34" s="6" t="s">
        <v>15</v>
      </c>
      <c r="C34" s="6" t="s">
        <v>21</v>
      </c>
      <c r="D34" s="6" t="n">
        <v>2019</v>
      </c>
      <c r="E34" s="7" t="s">
        <v>306</v>
      </c>
      <c r="F34" s="7" t="s">
        <v>307</v>
      </c>
      <c r="G34" s="7" t="s">
        <v>308</v>
      </c>
      <c r="H34" s="7" t="s">
        <v>309</v>
      </c>
      <c r="I34" s="6" t="n">
        <v>2</v>
      </c>
      <c r="J34" s="6" t="n">
        <v>2</v>
      </c>
      <c r="K34" s="6" t="n">
        <v>2</v>
      </c>
      <c r="L34" s="6" t="n">
        <v>2</v>
      </c>
      <c r="M34" s="6" t="n">
        <v>2</v>
      </c>
      <c r="N34" s="8" t="n">
        <f aca="false">SUM(I34:M34)</f>
        <v>10</v>
      </c>
      <c r="O34" s="1"/>
      <c r="X34" s="0" t="s">
        <v>360</v>
      </c>
    </row>
    <row r="35" customFormat="false" ht="15.05" hidden="false" customHeight="false" outlineLevel="0" collapsed="false">
      <c r="A35" s="6" t="n">
        <v>39</v>
      </c>
      <c r="B35" s="6" t="s">
        <v>26</v>
      </c>
      <c r="C35" s="6" t="s">
        <v>21</v>
      </c>
      <c r="D35" s="6" t="n">
        <v>2016</v>
      </c>
      <c r="E35" s="7" t="s">
        <v>310</v>
      </c>
      <c r="F35" s="7" t="s">
        <v>311</v>
      </c>
      <c r="G35" s="7" t="s">
        <v>312</v>
      </c>
      <c r="H35" s="7" t="s">
        <v>313</v>
      </c>
      <c r="I35" s="6" t="n">
        <v>2</v>
      </c>
      <c r="J35" s="6" t="n">
        <v>2</v>
      </c>
      <c r="K35" s="6" t="n">
        <v>1</v>
      </c>
      <c r="L35" s="6" t="n">
        <v>1</v>
      </c>
      <c r="M35" s="6" t="n">
        <v>2</v>
      </c>
      <c r="N35" s="8" t="n">
        <f aca="false">SUM(I35:M35)</f>
        <v>8</v>
      </c>
      <c r="O35" s="1"/>
      <c r="X35" s="0" t="s">
        <v>361</v>
      </c>
    </row>
    <row r="36" customFormat="false" ht="15.05" hidden="false" customHeight="false" outlineLevel="0" collapsed="false">
      <c r="A36" s="6" t="n">
        <v>40</v>
      </c>
      <c r="B36" s="6" t="s">
        <v>26</v>
      </c>
      <c r="C36" s="6" t="s">
        <v>21</v>
      </c>
      <c r="D36" s="6" t="n">
        <v>2012</v>
      </c>
      <c r="E36" s="7" t="s">
        <v>317</v>
      </c>
      <c r="F36" s="7" t="s">
        <v>318</v>
      </c>
      <c r="G36" s="7" t="s">
        <v>319</v>
      </c>
      <c r="H36" s="7" t="s">
        <v>320</v>
      </c>
      <c r="I36" s="6" t="n">
        <v>2</v>
      </c>
      <c r="J36" s="6" t="n">
        <v>2</v>
      </c>
      <c r="K36" s="6" t="n">
        <v>2</v>
      </c>
      <c r="L36" s="6" t="n">
        <v>2</v>
      </c>
      <c r="M36" s="6" t="n">
        <v>2</v>
      </c>
      <c r="N36" s="8" t="n">
        <f aca="false">SUM(I36:M36)</f>
        <v>10</v>
      </c>
      <c r="O36" s="1"/>
      <c r="X36" s="0" t="s">
        <v>362</v>
      </c>
    </row>
    <row r="38" customFormat="false" ht="15.05" hidden="false" customHeight="false" outlineLevel="0" collapsed="false">
      <c r="B38" s="1"/>
      <c r="C38" s="1"/>
      <c r="D38" s="1"/>
    </row>
  </sheetData>
  <conditionalFormatting sqref="N2:N36">
    <cfRule type="cellIs" priority="2" operator="lessThan" aboveAverage="0" equalAverage="0" bottom="0" percent="0" rank="0" text="" dxfId="1">
      <formula>7</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1-04T17:04:52Z</dcterms:created>
  <dc:creator>toma vlad</dc:creator>
  <dc:description/>
  <dc:language>en-US</dc:language>
  <cp:lastModifiedBy>toma vlad</cp:lastModifiedBy>
  <cp:lastPrinted>2023-01-29T14:40:09Z</cp:lastPrinted>
  <dcterms:modified xsi:type="dcterms:W3CDTF">2023-06-13T08:22:33Z</dcterms:modified>
  <cp:revision>0</cp:revision>
  <dc:subject/>
  <dc:title/>
</cp:coreProperties>
</file>